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182157b954fe961/Documents/Sadowski Lab Nov. 29^J 2022/Publications/TRIM24 2022/"/>
    </mc:Choice>
  </mc:AlternateContent>
  <xr:revisionPtr revIDLastSave="1548" documentId="8_{3ED20B2A-4A12-4A0E-ADED-4379FE7379FF}" xr6:coauthVersionLast="47" xr6:coauthVersionMax="47" xr10:uidLastSave="{C7A49677-42A2-471A-BA6B-3D702EC901A3}"/>
  <bookViews>
    <workbookView xWindow="-108" yWindow="-108" windowWidth="23256" windowHeight="12456" firstSheet="21" activeTab="23" xr2:uid="{2DD62EC4-83CA-459F-915B-1DC1A151046E}"/>
  </bookViews>
  <sheets>
    <sheet name="Fig. 1C" sheetId="1" r:id="rId1"/>
    <sheet name="Fig. 1D" sheetId="2" r:id="rId2"/>
    <sheet name="Fig. 1G" sheetId="3" r:id="rId3"/>
    <sheet name="Fig. 3B" sheetId="4" r:id="rId4"/>
    <sheet name="Fig. 3D" sheetId="5" r:id="rId5"/>
    <sheet name="Fig. 3E" sheetId="6" r:id="rId6"/>
    <sheet name="Fig. 3F" sheetId="7" r:id="rId7"/>
    <sheet name="Fig. 4B" sheetId="8" r:id="rId8"/>
    <sheet name="Fig. 4D" sheetId="9" r:id="rId9"/>
    <sheet name="Fig. 4E" sheetId="10" r:id="rId10"/>
    <sheet name="Fig. 4F" sheetId="11" r:id="rId11"/>
    <sheet name="Fig. 5D" sheetId="12" r:id="rId12"/>
    <sheet name="Fig. 5E" sheetId="13" r:id="rId13"/>
    <sheet name="Fig. 6A" sheetId="37" r:id="rId14"/>
    <sheet name="Fig. 6B" sheetId="38" r:id="rId15"/>
    <sheet name="Fig. 6C" sheetId="40" r:id="rId16"/>
    <sheet name="Fig. 6D" sheetId="41" r:id="rId17"/>
    <sheet name="Fig. 6E" sheetId="43" r:id="rId18"/>
    <sheet name="Fig. 6F" sheetId="42" r:id="rId19"/>
    <sheet name="Fig. 7B" sheetId="20" r:id="rId20"/>
    <sheet name="Fig. 7C" sheetId="21" r:id="rId21"/>
    <sheet name="Fig. 7D" sheetId="44" r:id="rId22"/>
    <sheet name="Fig. 7E" sheetId="45" r:id="rId23"/>
    <sheet name="Fig. 7F" sheetId="46" r:id="rId24"/>
    <sheet name="Fig. 8A" sheetId="47" r:id="rId25"/>
    <sheet name="Fig. 8B" sheetId="48" r:id="rId26"/>
    <sheet name="Fig. 9B" sheetId="27" r:id="rId27"/>
    <sheet name="Fig. S1A" sheetId="28" r:id="rId28"/>
    <sheet name="Fig. S1B" sheetId="29" r:id="rId29"/>
    <sheet name="Fig. S3B" sheetId="30" r:id="rId30"/>
    <sheet name="Fig. S4" sheetId="31" r:id="rId31"/>
    <sheet name="Fig. S5A" sheetId="32" r:id="rId32"/>
    <sheet name="Fig. S5B" sheetId="33" r:id="rId33"/>
    <sheet name="Fig. S7" sheetId="34" r:id="rId34"/>
    <sheet name="Fig. S8A" sheetId="49" r:id="rId35"/>
    <sheet name="Fig. S8B" sheetId="36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5" i="46" l="1"/>
  <c r="I25" i="46"/>
  <c r="F25" i="46"/>
  <c r="L24" i="46"/>
  <c r="I24" i="46"/>
  <c r="F24" i="46"/>
  <c r="L23" i="46"/>
  <c r="I23" i="46"/>
  <c r="F23" i="46"/>
  <c r="L22" i="46"/>
  <c r="I22" i="46"/>
  <c r="F22" i="46"/>
  <c r="L29" i="45"/>
  <c r="I29" i="45"/>
  <c r="F29" i="45"/>
  <c r="L28" i="45"/>
  <c r="I28" i="45"/>
  <c r="F28" i="45"/>
  <c r="L27" i="45"/>
  <c r="I27" i="45"/>
  <c r="F27" i="45"/>
  <c r="L26" i="45"/>
  <c r="I26" i="45"/>
  <c r="F26" i="45"/>
  <c r="L27" i="44" l="1"/>
  <c r="I27" i="44"/>
  <c r="F27" i="44"/>
  <c r="L26" i="44"/>
  <c r="I26" i="44"/>
  <c r="F26" i="44"/>
  <c r="L25" i="44"/>
  <c r="I25" i="44"/>
  <c r="F25" i="44"/>
  <c r="L24" i="44"/>
  <c r="I24" i="44"/>
  <c r="F24" i="44"/>
  <c r="F7" i="49"/>
  <c r="F6" i="49"/>
  <c r="X7" i="49"/>
  <c r="U7" i="49"/>
  <c r="R7" i="49"/>
  <c r="L7" i="49"/>
  <c r="I7" i="49"/>
  <c r="X6" i="49"/>
  <c r="U6" i="49"/>
  <c r="R6" i="49"/>
  <c r="L6" i="49"/>
  <c r="I6" i="49"/>
  <c r="L7" i="31"/>
  <c r="L6" i="31"/>
  <c r="F7" i="31"/>
  <c r="F6" i="31"/>
  <c r="X7" i="48" l="1"/>
  <c r="U7" i="48"/>
  <c r="R7" i="48"/>
  <c r="L7" i="48"/>
  <c r="I7" i="48"/>
  <c r="F7" i="48"/>
  <c r="X6" i="48"/>
  <c r="U6" i="48"/>
  <c r="R6" i="48"/>
  <c r="L6" i="48"/>
  <c r="I6" i="48"/>
  <c r="F6" i="48"/>
  <c r="X8" i="47"/>
  <c r="U8" i="47"/>
  <c r="R8" i="47"/>
  <c r="L8" i="47"/>
  <c r="I8" i="47"/>
  <c r="F8" i="47"/>
  <c r="X7" i="47"/>
  <c r="U7" i="47"/>
  <c r="R7" i="47"/>
  <c r="L7" i="47"/>
  <c r="I7" i="47"/>
  <c r="F7" i="47"/>
  <c r="X6" i="47"/>
  <c r="U6" i="47"/>
  <c r="R6" i="47"/>
  <c r="L6" i="47"/>
  <c r="I6" i="47"/>
  <c r="F6" i="47"/>
  <c r="X16" i="46"/>
  <c r="U16" i="46"/>
  <c r="R16" i="46"/>
  <c r="X15" i="46"/>
  <c r="U15" i="46"/>
  <c r="R15" i="46"/>
  <c r="X14" i="46"/>
  <c r="U14" i="46"/>
  <c r="R14" i="46"/>
  <c r="L16" i="46"/>
  <c r="I16" i="46"/>
  <c r="F16" i="46"/>
  <c r="L15" i="46"/>
  <c r="I15" i="46"/>
  <c r="F15" i="46"/>
  <c r="L14" i="46"/>
  <c r="I14" i="46"/>
  <c r="F14" i="46"/>
  <c r="X8" i="46"/>
  <c r="U8" i="46"/>
  <c r="R8" i="46"/>
  <c r="X7" i="46"/>
  <c r="U7" i="46"/>
  <c r="R7" i="46"/>
  <c r="X6" i="46"/>
  <c r="U6" i="46"/>
  <c r="R6" i="46"/>
  <c r="L8" i="46"/>
  <c r="I8" i="46"/>
  <c r="F8" i="46"/>
  <c r="L7" i="46"/>
  <c r="I7" i="46"/>
  <c r="F7" i="46"/>
  <c r="L6" i="46"/>
  <c r="I6" i="46"/>
  <c r="F6" i="46"/>
  <c r="X20" i="45"/>
  <c r="U20" i="45"/>
  <c r="R20" i="45"/>
  <c r="X19" i="45"/>
  <c r="U19" i="45"/>
  <c r="R19" i="45"/>
  <c r="X18" i="45"/>
  <c r="U18" i="45"/>
  <c r="R18" i="45"/>
  <c r="L20" i="45"/>
  <c r="I20" i="45"/>
  <c r="F20" i="45"/>
  <c r="L19" i="45"/>
  <c r="I19" i="45"/>
  <c r="F19" i="45"/>
  <c r="L18" i="45"/>
  <c r="I18" i="45"/>
  <c r="F18" i="45"/>
  <c r="X9" i="45"/>
  <c r="U9" i="45"/>
  <c r="R9" i="45"/>
  <c r="X8" i="45"/>
  <c r="U8" i="45"/>
  <c r="R8" i="45"/>
  <c r="X7" i="45"/>
  <c r="U7" i="45"/>
  <c r="R7" i="45"/>
  <c r="X6" i="45"/>
  <c r="U6" i="45"/>
  <c r="R6" i="45"/>
  <c r="L12" i="45"/>
  <c r="I12" i="45"/>
  <c r="F12" i="45"/>
  <c r="L11" i="45"/>
  <c r="I11" i="45"/>
  <c r="F11" i="45"/>
  <c r="L10" i="45"/>
  <c r="I10" i="45"/>
  <c r="F10" i="45"/>
  <c r="L9" i="45"/>
  <c r="I9" i="45"/>
  <c r="F9" i="45"/>
  <c r="L8" i="45"/>
  <c r="I8" i="45"/>
  <c r="F8" i="45"/>
  <c r="L7" i="45"/>
  <c r="I7" i="45"/>
  <c r="F7" i="45"/>
  <c r="L6" i="45"/>
  <c r="I6" i="45"/>
  <c r="F6" i="45"/>
  <c r="X16" i="44" l="1"/>
  <c r="U16" i="44"/>
  <c r="R16" i="44"/>
  <c r="X15" i="44"/>
  <c r="U15" i="44"/>
  <c r="R15" i="44"/>
  <c r="X14" i="44"/>
  <c r="U14" i="44"/>
  <c r="R14" i="44"/>
  <c r="L18" i="44"/>
  <c r="I18" i="44"/>
  <c r="F18" i="44"/>
  <c r="L17" i="44"/>
  <c r="I17" i="44"/>
  <c r="F17" i="44"/>
  <c r="L16" i="44"/>
  <c r="I16" i="44"/>
  <c r="F16" i="44"/>
  <c r="L15" i="44"/>
  <c r="I15" i="44"/>
  <c r="F15" i="44"/>
  <c r="L14" i="44"/>
  <c r="I14" i="44"/>
  <c r="F14" i="44"/>
  <c r="X8" i="44"/>
  <c r="U8" i="44"/>
  <c r="R8" i="44"/>
  <c r="L8" i="44"/>
  <c r="I8" i="44"/>
  <c r="F8" i="44"/>
  <c r="X7" i="44"/>
  <c r="U7" i="44"/>
  <c r="R7" i="44"/>
  <c r="L7" i="44"/>
  <c r="I7" i="44"/>
  <c r="F7" i="44"/>
  <c r="X6" i="44"/>
  <c r="U6" i="44"/>
  <c r="R6" i="44"/>
  <c r="L6" i="44"/>
  <c r="I6" i="44"/>
  <c r="F6" i="44"/>
  <c r="X7" i="43"/>
  <c r="U7" i="43"/>
  <c r="R7" i="43"/>
  <c r="L7" i="43"/>
  <c r="I7" i="43"/>
  <c r="F7" i="43"/>
  <c r="X6" i="43"/>
  <c r="U6" i="43"/>
  <c r="R6" i="43"/>
  <c r="L6" i="43"/>
  <c r="I6" i="43"/>
  <c r="F6" i="43"/>
  <c r="X7" i="42"/>
  <c r="U7" i="42"/>
  <c r="R7" i="42"/>
  <c r="L7" i="42"/>
  <c r="I7" i="42"/>
  <c r="F7" i="42"/>
  <c r="X6" i="42"/>
  <c r="U6" i="42"/>
  <c r="R6" i="42"/>
  <c r="L6" i="42"/>
  <c r="I6" i="42"/>
  <c r="F6" i="42"/>
  <c r="F6" i="41"/>
  <c r="X9" i="41"/>
  <c r="U9" i="41"/>
  <c r="R9" i="41"/>
  <c r="X8" i="41"/>
  <c r="U8" i="41"/>
  <c r="R8" i="41"/>
  <c r="L7" i="41"/>
  <c r="L6" i="41"/>
  <c r="X7" i="41"/>
  <c r="U7" i="41"/>
  <c r="R7" i="41"/>
  <c r="I7" i="41"/>
  <c r="F7" i="41"/>
  <c r="X6" i="41"/>
  <c r="U6" i="41"/>
  <c r="R6" i="41"/>
  <c r="I6" i="41"/>
  <c r="F6" i="40"/>
  <c r="X7" i="40"/>
  <c r="U7" i="40"/>
  <c r="R7" i="40"/>
  <c r="X6" i="40"/>
  <c r="U6" i="40"/>
  <c r="R6" i="40"/>
  <c r="L7" i="40"/>
  <c r="L6" i="40"/>
  <c r="I7" i="40"/>
  <c r="F7" i="40"/>
  <c r="I6" i="40"/>
  <c r="R7" i="38" l="1"/>
  <c r="O7" i="38"/>
  <c r="I7" i="38"/>
  <c r="F7" i="38"/>
  <c r="R6" i="38"/>
  <c r="O6" i="38"/>
  <c r="I6" i="38"/>
  <c r="F6" i="38"/>
  <c r="R7" i="37"/>
  <c r="O7" i="37"/>
  <c r="R6" i="37"/>
  <c r="O6" i="37"/>
  <c r="I9" i="37"/>
  <c r="I8" i="37"/>
  <c r="I7" i="37"/>
  <c r="I6" i="37"/>
  <c r="F6" i="37"/>
  <c r="F7" i="37"/>
  <c r="F8" i="37"/>
  <c r="F9" i="37"/>
</calcChain>
</file>

<file path=xl/sharedStrings.xml><?xml version="1.0" encoding="utf-8"?>
<sst xmlns="http://schemas.openxmlformats.org/spreadsheetml/2006/main" count="637" uniqueCount="115">
  <si>
    <t>Ve</t>
  </si>
  <si>
    <t>PMA</t>
  </si>
  <si>
    <t>Control shRNA</t>
  </si>
  <si>
    <t>TFII-I shRNA</t>
  </si>
  <si>
    <t>0 hrs</t>
  </si>
  <si>
    <t>2 hrs</t>
  </si>
  <si>
    <t>4 hrs</t>
  </si>
  <si>
    <t>6 hrs</t>
  </si>
  <si>
    <t>24 hrs</t>
  </si>
  <si>
    <t>Ionomycin</t>
  </si>
  <si>
    <t>TNFα</t>
  </si>
  <si>
    <t>JQ1</t>
  </si>
  <si>
    <t>SAHA</t>
  </si>
  <si>
    <t>PEP005</t>
  </si>
  <si>
    <t xml:space="preserve">     Control shRNA</t>
  </si>
  <si>
    <t xml:space="preserve">       TFII-I shRNA</t>
  </si>
  <si>
    <t>pGL3</t>
  </si>
  <si>
    <t>EV</t>
  </si>
  <si>
    <t>TFII-I 1x</t>
  </si>
  <si>
    <t>TFII-I 2x</t>
  </si>
  <si>
    <t>TFII-I 3x</t>
  </si>
  <si>
    <t>T24 1x</t>
  </si>
  <si>
    <t>T24 2x</t>
  </si>
  <si>
    <t>T24 3x</t>
  </si>
  <si>
    <t>siControl</t>
  </si>
  <si>
    <t>siTFII-I</t>
  </si>
  <si>
    <t>siTRIM24</t>
  </si>
  <si>
    <t>siTFII-I/siTRIM24</t>
  </si>
  <si>
    <t>TFII-I-Flag</t>
  </si>
  <si>
    <t>TRIM24-Myc</t>
  </si>
  <si>
    <t>-TAR -Tat</t>
  </si>
  <si>
    <t>-TAR +Tat</t>
  </si>
  <si>
    <t>+TAR -Tat</t>
  </si>
  <si>
    <t>+TAR +Tat</t>
  </si>
  <si>
    <t>WT</t>
  </si>
  <si>
    <t>mRBE3/1</t>
  </si>
  <si>
    <t>T24 shRNA - 1</t>
  </si>
  <si>
    <t>T24 shRNA - 2</t>
  </si>
  <si>
    <t>T24 shRNA - 3</t>
  </si>
  <si>
    <t xml:space="preserve">       TRIM24 shRNA</t>
  </si>
  <si>
    <t>PMA (5 nM)</t>
  </si>
  <si>
    <t>PMA (10nM)</t>
  </si>
  <si>
    <t>TRIM24 KO</t>
  </si>
  <si>
    <t>PMA/Ionomycin</t>
  </si>
  <si>
    <t>DOX</t>
  </si>
  <si>
    <t>Un</t>
  </si>
  <si>
    <t>PMA/Ion</t>
  </si>
  <si>
    <t>DMSO</t>
  </si>
  <si>
    <t>RBE3</t>
  </si>
  <si>
    <t>RBE1</t>
  </si>
  <si>
    <t>Gag</t>
  </si>
  <si>
    <t>Initiation</t>
  </si>
  <si>
    <t>Proximal</t>
  </si>
  <si>
    <t>WT + PMA/Ion</t>
  </si>
  <si>
    <t>TRIM24 KO + PMA/Ion</t>
  </si>
  <si>
    <t>TRIM24 + PMA/Ion</t>
  </si>
  <si>
    <t>Nuc-0</t>
  </si>
  <si>
    <t>Nuc-1</t>
  </si>
  <si>
    <t>TRIM24 KO - 1</t>
  </si>
  <si>
    <t>TRIM24 KO - 2</t>
  </si>
  <si>
    <t>TRIM24 KO - 3</t>
  </si>
  <si>
    <t>TRIM24 KO - 4</t>
  </si>
  <si>
    <t>TRIM24 KO - 5</t>
  </si>
  <si>
    <t>TRIM24 KO - 6</t>
  </si>
  <si>
    <t>TFII-I</t>
  </si>
  <si>
    <t>TRIM24</t>
  </si>
  <si>
    <t>p50</t>
  </si>
  <si>
    <t>p65</t>
  </si>
  <si>
    <t>H4Kac</t>
  </si>
  <si>
    <t>0.5 uM</t>
  </si>
  <si>
    <t>1.0 uM</t>
  </si>
  <si>
    <t>2.5 uM</t>
  </si>
  <si>
    <t>5.0 uM</t>
  </si>
  <si>
    <t>10 uM</t>
  </si>
  <si>
    <t>Date Performed</t>
  </si>
  <si>
    <t>Replicate</t>
  </si>
  <si>
    <t>IgG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TFII-I</t>
    </r>
  </si>
  <si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-TFII-I - IgG</t>
    </r>
  </si>
  <si>
    <t>Fig. 6B: TRIM24 ChIP-qPCR - DMSO vs PMA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TRIM24</t>
    </r>
  </si>
  <si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-TRIM24 - IgG</t>
    </r>
  </si>
  <si>
    <t>Fig. 6A: TFII-I ChIP-qPCR - DMSO vs PMA</t>
  </si>
  <si>
    <t>Fig. 6C: TFII-I ChIP-qPCR - Control vs TFII-I shRNA</t>
  </si>
  <si>
    <t>Fig. 6D: TRIM24 ChIP-qPCR - WT vs TRIM24 KO</t>
  </si>
  <si>
    <t>Fig. 6F: TRIM24 ChIP-qPCR - Control vs TFII-I shRNA</t>
  </si>
  <si>
    <t>Fig. 6E: TFII-I ChIP-qPCR - WT vs TRIM24 KO</t>
  </si>
  <si>
    <t>α-TFII-I</t>
  </si>
  <si>
    <r>
      <rPr>
        <b/>
        <sz val="11"/>
        <color theme="1"/>
        <rFont val="Calibri"/>
        <family val="2"/>
      </rPr>
      <t>α-TFII-I</t>
    </r>
    <r>
      <rPr>
        <b/>
        <sz val="11"/>
        <color theme="1"/>
        <rFont val="Calibri"/>
        <family val="2"/>
        <scheme val="minor"/>
      </rPr>
      <t xml:space="preserve"> - IgG</t>
    </r>
  </si>
  <si>
    <t>Fig. 7D: RNAPII ChIP-qPCR - WT vs TRIM24 KO</t>
  </si>
  <si>
    <t>α-RNAPII</t>
  </si>
  <si>
    <r>
      <rPr>
        <b/>
        <sz val="11"/>
        <color theme="1"/>
        <rFont val="Calibri"/>
        <family val="2"/>
      </rPr>
      <t>α-RNAPII</t>
    </r>
    <r>
      <rPr>
        <b/>
        <sz val="11"/>
        <color theme="1"/>
        <rFont val="Calibri"/>
        <family val="2"/>
        <scheme val="minor"/>
      </rPr>
      <t xml:space="preserve"> - IgG</t>
    </r>
  </si>
  <si>
    <t>α-RNAPII pS2</t>
  </si>
  <si>
    <r>
      <rPr>
        <b/>
        <sz val="11"/>
        <color theme="1"/>
        <rFont val="Calibri"/>
        <family val="2"/>
      </rPr>
      <t>α-RNAPII pS2</t>
    </r>
    <r>
      <rPr>
        <b/>
        <sz val="11"/>
        <color theme="1"/>
        <rFont val="Calibri"/>
        <family val="2"/>
        <scheme val="minor"/>
      </rPr>
      <t xml:space="preserve"> - IgG</t>
    </r>
  </si>
  <si>
    <t>Fig. 7E: RNAPII pS2 ChIP-qPCR - WT vs TRIM24 KO</t>
  </si>
  <si>
    <t>Fig. 7F: CDK9 ChIP-qPCR - WT vs TRIM24 KO</t>
  </si>
  <si>
    <t>α-CDK9</t>
  </si>
  <si>
    <r>
      <rPr>
        <b/>
        <sz val="11"/>
        <color theme="1"/>
        <rFont val="Calibri"/>
        <family val="2"/>
      </rPr>
      <t>α-CDK9</t>
    </r>
    <r>
      <rPr>
        <b/>
        <sz val="11"/>
        <color theme="1"/>
        <rFont val="Calibri"/>
        <family val="2"/>
        <scheme val="minor"/>
      </rPr>
      <t xml:space="preserve"> - IgG</t>
    </r>
  </si>
  <si>
    <t>Fig. 8A: H3K27ac ChIP-qPCR - WT vs TRIM24 KO</t>
  </si>
  <si>
    <t>α-H3K27ac</t>
  </si>
  <si>
    <r>
      <rPr>
        <b/>
        <sz val="11"/>
        <color theme="1"/>
        <rFont val="Calibri"/>
        <family val="2"/>
      </rPr>
      <t xml:space="preserve">α-H3K27ac </t>
    </r>
    <r>
      <rPr>
        <b/>
        <sz val="11"/>
        <color theme="1"/>
        <rFont val="Calibri"/>
        <family val="2"/>
        <scheme val="minor"/>
      </rPr>
      <t>- IgG</t>
    </r>
  </si>
  <si>
    <t>Fig. 8B: H3K9me3 ChIP-qPCR - WT vs TRIM24 KO</t>
  </si>
  <si>
    <t>α-H3K9me3</t>
  </si>
  <si>
    <r>
      <rPr>
        <b/>
        <sz val="11"/>
        <color theme="1"/>
        <rFont val="Calibri"/>
        <family val="2"/>
      </rPr>
      <t xml:space="preserve">α-H3K9me3 </t>
    </r>
    <r>
      <rPr>
        <b/>
        <sz val="11"/>
        <color theme="1"/>
        <rFont val="Calibri"/>
        <family val="2"/>
        <scheme val="minor"/>
      </rPr>
      <t>- IgG</t>
    </r>
  </si>
  <si>
    <r>
      <t>Fig. S4: NF</t>
    </r>
    <r>
      <rPr>
        <sz val="11"/>
        <color theme="1"/>
        <rFont val="Calibri"/>
        <family val="2"/>
      </rPr>
      <t>κB</t>
    </r>
    <r>
      <rPr>
        <sz val="11"/>
        <color theme="1"/>
        <rFont val="Calibri"/>
        <family val="2"/>
        <scheme val="minor"/>
      </rPr>
      <t xml:space="preserve"> ChIP-qPCR - DMSO vs PMA</t>
    </r>
  </si>
  <si>
    <r>
      <rPr>
        <b/>
        <sz val="11"/>
        <color theme="1"/>
        <rFont val="Calibri"/>
        <family val="2"/>
      </rPr>
      <t xml:space="preserve">α-p65 </t>
    </r>
    <r>
      <rPr>
        <b/>
        <sz val="11"/>
        <color theme="1"/>
        <rFont val="Calibri"/>
        <family val="2"/>
        <scheme val="minor"/>
      </rPr>
      <t>- IgG</t>
    </r>
  </si>
  <si>
    <t>α-p65</t>
  </si>
  <si>
    <r>
      <t>NF</t>
    </r>
    <r>
      <rPr>
        <b/>
        <sz val="11"/>
        <color theme="1"/>
        <rFont val="Calibri"/>
        <family val="2"/>
      </rPr>
      <t>κB LTR Sites</t>
    </r>
  </si>
  <si>
    <t>Fig. S8A: TRIM28 ChIP-qPCR - WT vs TRIM24 KO</t>
  </si>
  <si>
    <t>α-TRIM28</t>
  </si>
  <si>
    <r>
      <rPr>
        <b/>
        <sz val="11"/>
        <color theme="1"/>
        <rFont val="Calibri"/>
        <family val="2"/>
      </rPr>
      <t>α-TRIM28</t>
    </r>
    <r>
      <rPr>
        <b/>
        <sz val="11"/>
        <color theme="1"/>
        <rFont val="Calibri"/>
        <family val="2"/>
        <scheme val="minor"/>
      </rPr>
      <t xml:space="preserve"> - IgG</t>
    </r>
  </si>
  <si>
    <t>IgG Tube 1 - IgG Tube 2</t>
  </si>
  <si>
    <t>Rabbit IgG</t>
  </si>
  <si>
    <t>IgG Tube 1</t>
  </si>
  <si>
    <t>IgG Tub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4" fontId="2" fillId="0" borderId="0" xfId="0" applyNumberFormat="1" applyFont="1"/>
    <xf numFmtId="0" fontId="0" fillId="0" borderId="1" xfId="0" applyBorder="1"/>
    <xf numFmtId="0" fontId="3" fillId="0" borderId="1" xfId="0" applyFont="1" applyBorder="1"/>
    <xf numFmtId="15" fontId="0" fillId="0" borderId="1" xfId="0" applyNumberFormat="1" applyBorder="1"/>
    <xf numFmtId="15" fontId="0" fillId="0" borderId="0" xfId="0" applyNumberFormat="1"/>
    <xf numFmtId="0" fontId="3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15" fontId="0" fillId="0" borderId="0" xfId="0" applyNumberFormat="1" applyBorder="1"/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microsoft.com/office/2017/10/relationships/person" Target="persons/perso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1301D-E8A8-407B-9BB1-465224035097}">
  <dimension ref="A1:G3"/>
  <sheetViews>
    <sheetView workbookViewId="0">
      <selection activeCell="G11" sqref="G11"/>
    </sheetView>
  </sheetViews>
  <sheetFormatPr defaultRowHeight="14.4" x14ac:dyDescent="0.3"/>
  <sheetData>
    <row r="1" spans="1:7" x14ac:dyDescent="0.3">
      <c r="B1" s="13" t="s">
        <v>2</v>
      </c>
      <c r="C1" s="13"/>
      <c r="D1" s="13"/>
      <c r="E1" s="13" t="s">
        <v>3</v>
      </c>
      <c r="F1" s="13"/>
      <c r="G1" s="13"/>
    </row>
    <row r="2" spans="1:7" x14ac:dyDescent="0.3">
      <c r="A2" s="2" t="s">
        <v>0</v>
      </c>
      <c r="B2" s="1">
        <v>2.0968290000000001</v>
      </c>
      <c r="C2" s="1">
        <v>1.8922600000000001</v>
      </c>
      <c r="D2" s="1">
        <v>1.994545</v>
      </c>
      <c r="E2" s="1">
        <v>0.97170100000000004</v>
      </c>
      <c r="F2" s="1">
        <v>0.92055900000000002</v>
      </c>
      <c r="G2" s="1">
        <v>0.869417</v>
      </c>
    </row>
    <row r="3" spans="1:7" x14ac:dyDescent="0.3">
      <c r="A3" s="2" t="s">
        <v>1</v>
      </c>
      <c r="B3" s="1">
        <v>100.4432</v>
      </c>
      <c r="C3" s="1">
        <v>98.295259999999999</v>
      </c>
      <c r="D3" s="1">
        <v>101.2615</v>
      </c>
      <c r="E3" s="1">
        <v>53.392429999999997</v>
      </c>
      <c r="F3" s="1">
        <v>53.08558</v>
      </c>
      <c r="G3" s="1">
        <v>53.034439999999996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6844C-A1B8-4AD9-9414-D79791D7DBA3}">
  <dimension ref="A1:G9"/>
  <sheetViews>
    <sheetView workbookViewId="0">
      <selection activeCell="J19" sqref="J19"/>
    </sheetView>
  </sheetViews>
  <sheetFormatPr defaultRowHeight="14.4" x14ac:dyDescent="0.3"/>
  <cols>
    <col min="1" max="1" width="14" bestFit="1" customWidth="1"/>
  </cols>
  <sheetData>
    <row r="1" spans="1:7" x14ac:dyDescent="0.3">
      <c r="B1" s="14" t="s">
        <v>34</v>
      </c>
      <c r="C1" s="14"/>
      <c r="D1" s="14"/>
      <c r="E1" s="14" t="s">
        <v>42</v>
      </c>
      <c r="F1" s="14"/>
      <c r="G1" s="14"/>
    </row>
    <row r="2" spans="1:7" x14ac:dyDescent="0.3">
      <c r="A2" s="6" t="s">
        <v>0</v>
      </c>
      <c r="B2" s="4">
        <v>0.99877400000000005</v>
      </c>
      <c r="C2" s="4">
        <v>1.004292</v>
      </c>
      <c r="D2" s="4">
        <v>0.99693399999999999</v>
      </c>
      <c r="E2" s="4">
        <v>0.36787199999999998</v>
      </c>
      <c r="F2" s="4">
        <v>0.41569600000000001</v>
      </c>
      <c r="G2" s="4">
        <v>0.40833799999999998</v>
      </c>
    </row>
    <row r="3" spans="1:7" x14ac:dyDescent="0.3">
      <c r="A3" s="6" t="s">
        <v>9</v>
      </c>
      <c r="B3" s="4">
        <v>1.918455</v>
      </c>
      <c r="C3" s="4">
        <v>1.3923970000000001</v>
      </c>
      <c r="D3" s="4">
        <v>1.397915</v>
      </c>
      <c r="E3" s="4">
        <v>0.45064399999999999</v>
      </c>
      <c r="F3" s="4">
        <v>0.39178400000000002</v>
      </c>
      <c r="G3" s="4">
        <v>0.43041099999999999</v>
      </c>
    </row>
    <row r="4" spans="1:7" x14ac:dyDescent="0.3">
      <c r="A4" s="6" t="s">
        <v>10</v>
      </c>
      <c r="B4" s="4">
        <v>2.5401590000000001</v>
      </c>
      <c r="C4" s="4">
        <v>2.578786</v>
      </c>
      <c r="D4" s="4">
        <v>2.5806249999999999</v>
      </c>
      <c r="E4" s="4">
        <v>0.632741</v>
      </c>
      <c r="F4" s="4">
        <v>0.61802599999999996</v>
      </c>
      <c r="G4" s="4">
        <v>0.74126300000000001</v>
      </c>
    </row>
    <row r="5" spans="1:7" x14ac:dyDescent="0.3">
      <c r="A5" s="6" t="s">
        <v>11</v>
      </c>
      <c r="B5" s="4">
        <v>1.397915</v>
      </c>
      <c r="C5" s="4">
        <v>1.3464130000000001</v>
      </c>
      <c r="D5" s="4">
        <v>1.335377</v>
      </c>
      <c r="E5" s="4">
        <v>0.36419400000000002</v>
      </c>
      <c r="F5" s="4">
        <v>0.33292500000000003</v>
      </c>
      <c r="G5" s="4">
        <v>0.33844299999999999</v>
      </c>
    </row>
    <row r="6" spans="1:7" x14ac:dyDescent="0.3">
      <c r="A6" s="6" t="s">
        <v>12</v>
      </c>
      <c r="B6" s="4">
        <v>1.535868</v>
      </c>
      <c r="C6" s="4">
        <v>1.563458</v>
      </c>
      <c r="D6" s="4">
        <v>1.594727</v>
      </c>
      <c r="E6" s="4">
        <v>0.72654799999999997</v>
      </c>
      <c r="F6" s="4">
        <v>0.71183300000000005</v>
      </c>
      <c r="G6" s="4">
        <v>0.772532</v>
      </c>
    </row>
    <row r="7" spans="1:7" x14ac:dyDescent="0.3">
      <c r="A7" s="6" t="s">
        <v>13</v>
      </c>
      <c r="B7" s="4">
        <v>18.98038</v>
      </c>
      <c r="C7" s="4">
        <v>14.255979999999999</v>
      </c>
      <c r="D7" s="4">
        <v>14.14194</v>
      </c>
      <c r="E7" s="4">
        <v>4.545064</v>
      </c>
      <c r="F7" s="4">
        <v>4.5671369999999998</v>
      </c>
      <c r="G7" s="4">
        <v>4.09626</v>
      </c>
    </row>
    <row r="8" spans="1:7" x14ac:dyDescent="0.3">
      <c r="A8" s="6" t="s">
        <v>1</v>
      </c>
      <c r="B8" s="4">
        <v>16.266400000000001</v>
      </c>
      <c r="C8" s="4">
        <v>16.07695</v>
      </c>
      <c r="D8" s="4">
        <v>16.864190000000001</v>
      </c>
      <c r="E8" s="4">
        <v>4.5689760000000001</v>
      </c>
      <c r="F8" s="4">
        <v>5.255058</v>
      </c>
      <c r="G8" s="4">
        <v>5.4794600000000004</v>
      </c>
    </row>
    <row r="9" spans="1:7" x14ac:dyDescent="0.3">
      <c r="A9" s="6" t="s">
        <v>43</v>
      </c>
      <c r="B9" s="4">
        <v>14.10331</v>
      </c>
      <c r="C9" s="4">
        <v>13.78694</v>
      </c>
      <c r="D9" s="4">
        <v>14.467499999999999</v>
      </c>
      <c r="E9" s="4">
        <v>4.3133049999999997</v>
      </c>
      <c r="F9" s="4">
        <v>4.6517470000000003</v>
      </c>
      <c r="G9" s="4">
        <v>5.720417000000000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0BD8B-73E8-4391-ADDB-5794D09313E1}">
  <dimension ref="A1:G6"/>
  <sheetViews>
    <sheetView workbookViewId="0">
      <selection activeCell="L17" sqref="L17"/>
    </sheetView>
  </sheetViews>
  <sheetFormatPr defaultRowHeight="14.4" x14ac:dyDescent="0.3"/>
  <sheetData>
    <row r="1" spans="1:7" x14ac:dyDescent="0.3">
      <c r="B1" s="14" t="s">
        <v>34</v>
      </c>
      <c r="C1" s="14"/>
      <c r="D1" s="14"/>
      <c r="E1" s="14" t="s">
        <v>42</v>
      </c>
      <c r="F1" s="14"/>
      <c r="G1" s="14"/>
    </row>
    <row r="2" spans="1:7" x14ac:dyDescent="0.3">
      <c r="A2" s="6" t="s">
        <v>4</v>
      </c>
      <c r="B2" s="4">
        <v>1.1458330000000001</v>
      </c>
      <c r="C2" s="4">
        <v>1.0833330000000001</v>
      </c>
      <c r="D2" s="4">
        <v>0.77083299999999999</v>
      </c>
      <c r="E2" s="4">
        <v>0.3125</v>
      </c>
      <c r="F2" s="4">
        <v>0.22916700000000001</v>
      </c>
      <c r="G2" s="4">
        <v>0.27083299999999999</v>
      </c>
    </row>
    <row r="3" spans="1:7" x14ac:dyDescent="0.3">
      <c r="A3" s="6" t="s">
        <v>5</v>
      </c>
      <c r="B3" s="4">
        <v>1.5833330000000001</v>
      </c>
      <c r="C3" s="4">
        <v>1.3541669999999999</v>
      </c>
      <c r="D3" s="4">
        <v>1.2708330000000001</v>
      </c>
      <c r="E3" s="4">
        <v>0.64583299999999999</v>
      </c>
      <c r="F3" s="4">
        <v>0.375</v>
      </c>
      <c r="G3" s="4">
        <v>0.47916700000000001</v>
      </c>
    </row>
    <row r="4" spans="1:7" x14ac:dyDescent="0.3">
      <c r="A4" s="6" t="s">
        <v>6</v>
      </c>
      <c r="B4" s="4">
        <v>2.6458330000000001</v>
      </c>
      <c r="C4" s="4">
        <v>2.4791669999999999</v>
      </c>
      <c r="D4" s="4">
        <v>2.1458330000000001</v>
      </c>
      <c r="E4" s="4">
        <v>0.64583299999999999</v>
      </c>
      <c r="F4" s="4">
        <v>0.64583299999999999</v>
      </c>
      <c r="G4" s="4">
        <v>0.91666700000000001</v>
      </c>
    </row>
    <row r="5" spans="1:7" x14ac:dyDescent="0.3">
      <c r="A5" s="6" t="s">
        <v>7</v>
      </c>
      <c r="B5" s="4">
        <v>3.3333330000000001</v>
      </c>
      <c r="C5" s="4">
        <v>3.125</v>
      </c>
      <c r="D5" s="4">
        <v>2.7916669999999999</v>
      </c>
      <c r="E5" s="4">
        <v>1.0416669999999999</v>
      </c>
      <c r="F5" s="4">
        <v>0.89583299999999999</v>
      </c>
      <c r="G5" s="4">
        <v>0.89583299999999999</v>
      </c>
    </row>
    <row r="6" spans="1:7" x14ac:dyDescent="0.3">
      <c r="A6" s="6" t="s">
        <v>8</v>
      </c>
      <c r="B6" s="4">
        <v>1.2083330000000001</v>
      </c>
      <c r="C6" s="4">
        <v>1.0625</v>
      </c>
      <c r="D6" s="4">
        <v>1.1041669999999999</v>
      </c>
      <c r="E6" s="4">
        <v>0.45833299999999999</v>
      </c>
      <c r="F6" s="4">
        <v>0.5</v>
      </c>
      <c r="G6" s="4">
        <v>0.60416700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7E858-4778-4121-9526-DAB4DED63344}">
  <dimension ref="A1:E3"/>
  <sheetViews>
    <sheetView workbookViewId="0">
      <selection activeCell="F6" sqref="F6"/>
    </sheetView>
  </sheetViews>
  <sheetFormatPr defaultRowHeight="14.4" x14ac:dyDescent="0.3"/>
  <sheetData>
    <row r="1" spans="1:5" x14ac:dyDescent="0.3">
      <c r="B1" s="13" t="s">
        <v>0</v>
      </c>
      <c r="C1" s="13"/>
      <c r="D1" s="13" t="s">
        <v>44</v>
      </c>
      <c r="E1" s="13"/>
    </row>
    <row r="2" spans="1:5" x14ac:dyDescent="0.3">
      <c r="A2" s="2" t="s">
        <v>45</v>
      </c>
      <c r="B2" s="1">
        <v>17.790893799999999</v>
      </c>
      <c r="C2" s="1">
        <v>19.554984999999999</v>
      </c>
      <c r="D2" s="1">
        <v>0.19703588999999999</v>
      </c>
      <c r="E2" s="1">
        <v>0.19703588999999999</v>
      </c>
    </row>
    <row r="3" spans="1:5" x14ac:dyDescent="0.3">
      <c r="A3" s="2" t="s">
        <v>46</v>
      </c>
      <c r="B3" s="1">
        <v>48.425196900000003</v>
      </c>
      <c r="C3" s="1">
        <v>49.790795000000003</v>
      </c>
      <c r="D3" s="1">
        <v>12.061315</v>
      </c>
      <c r="E3" s="1">
        <v>12.1732026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99C4C-6D85-4444-9642-149F06BB52F6}">
  <dimension ref="A1:E3"/>
  <sheetViews>
    <sheetView workbookViewId="0">
      <selection activeCell="I18" sqref="I18"/>
    </sheetView>
  </sheetViews>
  <sheetFormatPr defaultRowHeight="14.4" x14ac:dyDescent="0.3"/>
  <sheetData>
    <row r="1" spans="1:5" x14ac:dyDescent="0.3">
      <c r="B1" s="13" t="s">
        <v>0</v>
      </c>
      <c r="C1" s="13"/>
      <c r="D1" s="13" t="s">
        <v>44</v>
      </c>
      <c r="E1" s="13"/>
    </row>
    <row r="2" spans="1:5" x14ac:dyDescent="0.3">
      <c r="A2" s="2" t="s">
        <v>45</v>
      </c>
      <c r="B2" s="1">
        <v>0.57099999999999995</v>
      </c>
      <c r="C2" s="1">
        <v>0.59199999999999997</v>
      </c>
      <c r="D2" s="1">
        <v>-1.6E-2</v>
      </c>
      <c r="E2" s="1">
        <v>4.2999999999999997E-2</v>
      </c>
    </row>
    <row r="3" spans="1:5" x14ac:dyDescent="0.3">
      <c r="A3" s="2" t="s">
        <v>46</v>
      </c>
      <c r="B3" s="1">
        <v>4.4960000000000004</v>
      </c>
      <c r="C3" s="1">
        <v>4.327</v>
      </c>
      <c r="D3" s="1">
        <v>-2E-3</v>
      </c>
      <c r="E3" s="1">
        <v>4.2999999999999997E-2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088E2-9C4B-4FF7-A945-7BAEC11E0DAE}">
  <dimension ref="A1:R9"/>
  <sheetViews>
    <sheetView workbookViewId="0">
      <selection activeCell="E18" sqref="E18"/>
    </sheetView>
  </sheetViews>
  <sheetFormatPr defaultRowHeight="14.4" x14ac:dyDescent="0.3"/>
  <cols>
    <col min="2" max="2" width="14.109375" bestFit="1" customWidth="1"/>
    <col min="6" max="6" width="11.88671875" customWidth="1"/>
    <col min="9" max="9" width="12.109375" customWidth="1"/>
    <col min="11" max="11" width="14.109375" bestFit="1" customWidth="1"/>
    <col min="15" max="15" width="12.109375" customWidth="1"/>
    <col min="18" max="18" width="11.88671875" customWidth="1"/>
  </cols>
  <sheetData>
    <row r="1" spans="1:18" x14ac:dyDescent="0.3">
      <c r="A1" t="s">
        <v>82</v>
      </c>
    </row>
    <row r="3" spans="1:18" x14ac:dyDescent="0.3">
      <c r="B3" s="15" t="s">
        <v>47</v>
      </c>
      <c r="C3" s="15"/>
      <c r="D3" s="15"/>
      <c r="E3" s="15"/>
      <c r="F3" s="15"/>
      <c r="G3" s="15"/>
      <c r="H3" s="15"/>
      <c r="I3" s="15"/>
      <c r="K3" s="15" t="s">
        <v>1</v>
      </c>
      <c r="L3" s="15"/>
      <c r="M3" s="15"/>
      <c r="N3" s="15"/>
      <c r="O3" s="15"/>
      <c r="P3" s="15"/>
      <c r="Q3" s="15"/>
      <c r="R3" s="15"/>
    </row>
    <row r="4" spans="1:18" x14ac:dyDescent="0.3">
      <c r="B4" s="8"/>
      <c r="C4" s="8"/>
      <c r="D4" s="15" t="s">
        <v>48</v>
      </c>
      <c r="E4" s="15"/>
      <c r="F4" s="15"/>
      <c r="G4" s="15" t="s">
        <v>49</v>
      </c>
      <c r="H4" s="15"/>
      <c r="I4" s="15"/>
      <c r="K4" s="8"/>
      <c r="L4" s="8"/>
      <c r="M4" s="15" t="s">
        <v>48</v>
      </c>
      <c r="N4" s="15"/>
      <c r="O4" s="15"/>
      <c r="P4" s="15" t="s">
        <v>49</v>
      </c>
      <c r="Q4" s="15"/>
      <c r="R4" s="15"/>
    </row>
    <row r="5" spans="1:18" x14ac:dyDescent="0.3">
      <c r="B5" s="8" t="s">
        <v>74</v>
      </c>
      <c r="C5" s="8" t="s">
        <v>75</v>
      </c>
      <c r="D5" s="8" t="s">
        <v>76</v>
      </c>
      <c r="E5" s="8" t="s">
        <v>77</v>
      </c>
      <c r="F5" s="9" t="s">
        <v>78</v>
      </c>
      <c r="G5" s="8" t="s">
        <v>76</v>
      </c>
      <c r="H5" s="8" t="s">
        <v>77</v>
      </c>
      <c r="I5" s="9" t="s">
        <v>78</v>
      </c>
      <c r="K5" s="8" t="s">
        <v>74</v>
      </c>
      <c r="L5" s="8" t="s">
        <v>75</v>
      </c>
      <c r="M5" s="8" t="s">
        <v>76</v>
      </c>
      <c r="N5" s="8" t="s">
        <v>77</v>
      </c>
      <c r="O5" s="9" t="s">
        <v>78</v>
      </c>
      <c r="P5" s="8" t="s">
        <v>76</v>
      </c>
      <c r="Q5" s="8" t="s">
        <v>77</v>
      </c>
      <c r="R5" s="9" t="s">
        <v>78</v>
      </c>
    </row>
    <row r="6" spans="1:18" x14ac:dyDescent="0.3">
      <c r="B6" s="10">
        <v>43368</v>
      </c>
      <c r="C6" s="8">
        <v>1</v>
      </c>
      <c r="D6" s="8">
        <v>6.9012696377041063E-2</v>
      </c>
      <c r="E6" s="8">
        <v>0.10589533615418263</v>
      </c>
      <c r="F6" s="9">
        <f>E6-D6</f>
        <v>3.6882639777141568E-2</v>
      </c>
      <c r="G6" s="8">
        <v>3.4031818204536227E-2</v>
      </c>
      <c r="H6" s="8">
        <v>5.8681837524986895E-2</v>
      </c>
      <c r="I6" s="9">
        <f>H6-G6</f>
        <v>2.4650019320450668E-2</v>
      </c>
      <c r="K6" s="10">
        <v>43354</v>
      </c>
      <c r="L6" s="8">
        <v>1</v>
      </c>
      <c r="M6" s="8">
        <v>6.5712196010336177E-2</v>
      </c>
      <c r="N6" s="8">
        <v>0.13604082458080732</v>
      </c>
      <c r="O6" s="9">
        <f>N6-M6</f>
        <v>7.0328628570471147E-2</v>
      </c>
      <c r="P6" s="8">
        <v>2.6726863094163833E-2</v>
      </c>
      <c r="Q6" s="8">
        <v>6.3214262211886377E-2</v>
      </c>
      <c r="R6" s="9">
        <f>Q6-P6</f>
        <v>3.6487399117722544E-2</v>
      </c>
    </row>
    <row r="7" spans="1:18" x14ac:dyDescent="0.3">
      <c r="B7" s="10">
        <v>43382</v>
      </c>
      <c r="C7" s="8">
        <v>2</v>
      </c>
      <c r="D7" s="8">
        <v>3.2914641204353058E-3</v>
      </c>
      <c r="E7" s="8">
        <v>5.2397228691952055E-2</v>
      </c>
      <c r="F7" s="9">
        <f t="shared" ref="F7:F9" si="0">E7-D7</f>
        <v>4.9105764571516747E-2</v>
      </c>
      <c r="G7" s="8">
        <v>3.1035330605284444E-2</v>
      </c>
      <c r="H7" s="8">
        <v>4.5762249837727288E-2</v>
      </c>
      <c r="I7" s="9">
        <f t="shared" ref="I7:I9" si="1">H7-G7</f>
        <v>1.4726919232442844E-2</v>
      </c>
      <c r="K7" s="10">
        <v>43356</v>
      </c>
      <c r="L7" s="8">
        <v>2</v>
      </c>
      <c r="M7" s="8">
        <v>0.14606091112209196</v>
      </c>
      <c r="N7" s="8">
        <v>0.19190658937129562</v>
      </c>
      <c r="O7" s="9">
        <f>N7-M7</f>
        <v>4.5845678249203659E-2</v>
      </c>
      <c r="P7" s="8">
        <v>6.022119671871231E-2</v>
      </c>
      <c r="Q7" s="8">
        <v>9.7082703672053225E-2</v>
      </c>
      <c r="R7" s="9">
        <f t="shared" ref="R7" si="2">Q7-P7</f>
        <v>3.6861506953340915E-2</v>
      </c>
    </row>
    <row r="8" spans="1:18" x14ac:dyDescent="0.3">
      <c r="B8" s="10">
        <v>43384</v>
      </c>
      <c r="C8" s="8">
        <v>3</v>
      </c>
      <c r="D8" s="8">
        <v>3.7283395315673297E-2</v>
      </c>
      <c r="E8" s="8">
        <v>5.5219321044124935E-2</v>
      </c>
      <c r="F8" s="9">
        <f t="shared" si="0"/>
        <v>1.7935925728451638E-2</v>
      </c>
      <c r="G8" s="8">
        <v>3.5916834049229025E-2</v>
      </c>
      <c r="H8" s="8">
        <v>5.2611650461309716E-2</v>
      </c>
      <c r="I8" s="9">
        <f t="shared" si="1"/>
        <v>1.669481641208069E-2</v>
      </c>
    </row>
    <row r="9" spans="1:18" x14ac:dyDescent="0.3">
      <c r="B9" s="10">
        <v>43384</v>
      </c>
      <c r="C9" s="8">
        <v>4</v>
      </c>
      <c r="D9" s="8">
        <v>4.2564158003605343E-2</v>
      </c>
      <c r="E9" s="8">
        <v>6.494335596811901E-2</v>
      </c>
      <c r="F9" s="9">
        <f t="shared" si="0"/>
        <v>2.2379197964513667E-2</v>
      </c>
      <c r="G9" s="8">
        <v>3.3119449211980199E-2</v>
      </c>
      <c r="H9" s="8">
        <v>4.2151022457398317E-2</v>
      </c>
      <c r="I9" s="9">
        <f t="shared" si="1"/>
        <v>9.0315732454181175E-3</v>
      </c>
    </row>
  </sheetData>
  <mergeCells count="6">
    <mergeCell ref="D4:F4"/>
    <mergeCell ref="G4:I4"/>
    <mergeCell ref="B3:I3"/>
    <mergeCell ref="K3:R3"/>
    <mergeCell ref="M4:O4"/>
    <mergeCell ref="P4:R4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22623-3606-4D41-BF9A-DB35DD7DEE26}">
  <dimension ref="A1:R7"/>
  <sheetViews>
    <sheetView workbookViewId="0">
      <selection activeCell="E22" sqref="E22"/>
    </sheetView>
  </sheetViews>
  <sheetFormatPr defaultRowHeight="14.4" x14ac:dyDescent="0.3"/>
  <cols>
    <col min="2" max="2" width="14.109375" bestFit="1" customWidth="1"/>
    <col min="6" max="6" width="14.21875" customWidth="1"/>
    <col min="9" max="9" width="14.21875" customWidth="1"/>
    <col min="11" max="11" width="14.109375" bestFit="1" customWidth="1"/>
    <col min="15" max="15" width="13.77734375" bestFit="1" customWidth="1"/>
    <col min="18" max="18" width="13.77734375" bestFit="1" customWidth="1"/>
  </cols>
  <sheetData>
    <row r="1" spans="1:18" x14ac:dyDescent="0.3">
      <c r="A1" t="s">
        <v>79</v>
      </c>
    </row>
    <row r="3" spans="1:18" x14ac:dyDescent="0.3">
      <c r="B3" s="15" t="s">
        <v>47</v>
      </c>
      <c r="C3" s="15"/>
      <c r="D3" s="15"/>
      <c r="E3" s="15"/>
      <c r="F3" s="15"/>
      <c r="G3" s="15"/>
      <c r="H3" s="15"/>
      <c r="I3" s="15"/>
      <c r="K3" s="15" t="s">
        <v>1</v>
      </c>
      <c r="L3" s="15"/>
      <c r="M3" s="15"/>
      <c r="N3" s="15"/>
      <c r="O3" s="15"/>
      <c r="P3" s="15"/>
      <c r="Q3" s="15"/>
      <c r="R3" s="15"/>
    </row>
    <row r="4" spans="1:18" x14ac:dyDescent="0.3">
      <c r="B4" s="8"/>
      <c r="C4" s="8"/>
      <c r="D4" s="15" t="s">
        <v>48</v>
      </c>
      <c r="E4" s="15"/>
      <c r="F4" s="15"/>
      <c r="G4" s="15" t="s">
        <v>49</v>
      </c>
      <c r="H4" s="15"/>
      <c r="I4" s="15"/>
      <c r="K4" s="8"/>
      <c r="L4" s="8"/>
      <c r="M4" s="15" t="s">
        <v>48</v>
      </c>
      <c r="N4" s="15"/>
      <c r="O4" s="15"/>
      <c r="P4" s="15" t="s">
        <v>49</v>
      </c>
      <c r="Q4" s="15"/>
      <c r="R4" s="15"/>
    </row>
    <row r="5" spans="1:18" x14ac:dyDescent="0.3">
      <c r="B5" s="8" t="s">
        <v>74</v>
      </c>
      <c r="C5" s="8" t="s">
        <v>75</v>
      </c>
      <c r="D5" s="8" t="s">
        <v>76</v>
      </c>
      <c r="E5" s="8" t="s">
        <v>80</v>
      </c>
      <c r="F5" s="9" t="s">
        <v>81</v>
      </c>
      <c r="G5" s="8" t="s">
        <v>76</v>
      </c>
      <c r="H5" s="8" t="s">
        <v>80</v>
      </c>
      <c r="I5" s="9" t="s">
        <v>81</v>
      </c>
      <c r="K5" s="8" t="s">
        <v>74</v>
      </c>
      <c r="L5" s="8" t="s">
        <v>75</v>
      </c>
      <c r="M5" s="8" t="s">
        <v>76</v>
      </c>
      <c r="N5" s="8" t="s">
        <v>80</v>
      </c>
      <c r="O5" s="9" t="s">
        <v>81</v>
      </c>
      <c r="P5" s="8" t="s">
        <v>76</v>
      </c>
      <c r="Q5" s="8" t="s">
        <v>80</v>
      </c>
      <c r="R5" s="9" t="s">
        <v>81</v>
      </c>
    </row>
    <row r="6" spans="1:18" x14ac:dyDescent="0.3">
      <c r="B6" s="10">
        <v>43289</v>
      </c>
      <c r="C6" s="8">
        <v>1</v>
      </c>
      <c r="D6" s="8">
        <v>2.8895008102193264E-2</v>
      </c>
      <c r="E6" s="8">
        <v>9.2217243668402685E-2</v>
      </c>
      <c r="F6" s="9">
        <f>E6-D6</f>
        <v>6.3322235566209417E-2</v>
      </c>
      <c r="G6" s="8">
        <v>1.7566241673217773E-2</v>
      </c>
      <c r="H6" s="8">
        <v>4.5740777004393371E-2</v>
      </c>
      <c r="I6" s="9">
        <f>H6-G6</f>
        <v>2.8174535331175598E-2</v>
      </c>
      <c r="K6" s="10">
        <v>43327</v>
      </c>
      <c r="L6" s="8">
        <v>1</v>
      </c>
      <c r="M6" s="8">
        <v>2.7233657775221003E-2</v>
      </c>
      <c r="N6" s="8">
        <v>7.5252428556475806E-2</v>
      </c>
      <c r="O6" s="9">
        <f>N6-M6</f>
        <v>4.8018770781254799E-2</v>
      </c>
      <c r="P6" s="8">
        <v>3.1536096631990383E-2</v>
      </c>
      <c r="Q6" s="8">
        <v>4.6375957306065953E-2</v>
      </c>
      <c r="R6" s="9">
        <f>Q6-P6</f>
        <v>1.483986067407557E-2</v>
      </c>
    </row>
    <row r="7" spans="1:18" x14ac:dyDescent="0.3">
      <c r="B7" s="10">
        <v>43327</v>
      </c>
      <c r="C7" s="8">
        <v>2</v>
      </c>
      <c r="D7" s="8">
        <v>2.5687280595380793E-2</v>
      </c>
      <c r="E7" s="8">
        <v>7.9303832138311992E-2</v>
      </c>
      <c r="F7" s="9">
        <f t="shared" ref="F7" si="0">E7-D7</f>
        <v>5.3616551542931198E-2</v>
      </c>
      <c r="G7" s="8">
        <v>1.6958382344067963E-2</v>
      </c>
      <c r="H7" s="8">
        <v>5.1316770361638168E-2</v>
      </c>
      <c r="I7" s="9">
        <f t="shared" ref="I7" si="1">H7-G7</f>
        <v>3.4358388017570206E-2</v>
      </c>
      <c r="K7" s="10">
        <v>43327</v>
      </c>
      <c r="L7" s="8">
        <v>2</v>
      </c>
      <c r="M7" s="8">
        <v>2.3176347540128178E-2</v>
      </c>
      <c r="N7" s="8">
        <v>5.7040996823969202E-2</v>
      </c>
      <c r="O7" s="9">
        <f>N7-M7</f>
        <v>3.3864649283841024E-2</v>
      </c>
      <c r="P7" s="8">
        <v>1.6240805314425143E-2</v>
      </c>
      <c r="Q7" s="8">
        <v>3.5705006755237502E-2</v>
      </c>
      <c r="R7" s="9">
        <f t="shared" ref="R7" si="2">Q7-P7</f>
        <v>1.9464201440812359E-2</v>
      </c>
    </row>
  </sheetData>
  <mergeCells count="6">
    <mergeCell ref="B3:I3"/>
    <mergeCell ref="K3:R3"/>
    <mergeCell ref="D4:F4"/>
    <mergeCell ref="G4:I4"/>
    <mergeCell ref="M4:O4"/>
    <mergeCell ref="P4:R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0E6D4-FC4D-4E19-8FA1-B53B781FF5BA}">
  <dimension ref="A1:X7"/>
  <sheetViews>
    <sheetView workbookViewId="0">
      <selection activeCell="E5" sqref="E5"/>
    </sheetView>
  </sheetViews>
  <sheetFormatPr defaultRowHeight="14.4" x14ac:dyDescent="0.3"/>
  <cols>
    <col min="2" max="2" width="14.109375" bestFit="1" customWidth="1"/>
    <col min="6" max="6" width="12" bestFit="1" customWidth="1"/>
    <col min="9" max="9" width="12" bestFit="1" customWidth="1"/>
    <col min="12" max="12" width="11.44140625" bestFit="1" customWidth="1"/>
    <col min="14" max="14" width="14.109375" bestFit="1" customWidth="1"/>
    <col min="18" max="18" width="11.44140625" bestFit="1" customWidth="1"/>
    <col min="21" max="21" width="11.44140625" bestFit="1" customWidth="1"/>
    <col min="24" max="24" width="11.44140625" bestFit="1" customWidth="1"/>
  </cols>
  <sheetData>
    <row r="1" spans="1:24" x14ac:dyDescent="0.3">
      <c r="A1" t="s">
        <v>83</v>
      </c>
    </row>
    <row r="3" spans="1:24" x14ac:dyDescent="0.3">
      <c r="B3" s="15" t="s">
        <v>2</v>
      </c>
      <c r="C3" s="15"/>
      <c r="D3" s="15"/>
      <c r="E3" s="15"/>
      <c r="F3" s="15"/>
      <c r="G3" s="15"/>
      <c r="H3" s="15"/>
      <c r="I3" s="15"/>
      <c r="J3" s="15"/>
      <c r="K3" s="15"/>
      <c r="L3" s="15"/>
      <c r="N3" s="15" t="s">
        <v>3</v>
      </c>
      <c r="O3" s="15"/>
      <c r="P3" s="15"/>
      <c r="Q3" s="15"/>
      <c r="R3" s="15"/>
      <c r="S3" s="15"/>
      <c r="T3" s="15"/>
      <c r="U3" s="15"/>
      <c r="V3" s="15"/>
      <c r="W3" s="15"/>
      <c r="X3" s="15"/>
    </row>
    <row r="4" spans="1:24" x14ac:dyDescent="0.3">
      <c r="B4" s="8"/>
      <c r="C4" s="8"/>
      <c r="D4" s="15" t="s">
        <v>48</v>
      </c>
      <c r="E4" s="15"/>
      <c r="F4" s="15"/>
      <c r="G4" s="15" t="s">
        <v>49</v>
      </c>
      <c r="H4" s="15"/>
      <c r="I4" s="15"/>
      <c r="J4" s="15" t="s">
        <v>50</v>
      </c>
      <c r="K4" s="16"/>
      <c r="L4" s="16"/>
      <c r="N4" s="8"/>
      <c r="O4" s="8"/>
      <c r="P4" s="15" t="s">
        <v>48</v>
      </c>
      <c r="Q4" s="15"/>
      <c r="R4" s="15"/>
      <c r="S4" s="15" t="s">
        <v>49</v>
      </c>
      <c r="T4" s="15"/>
      <c r="U4" s="15"/>
      <c r="V4" s="15" t="s">
        <v>50</v>
      </c>
      <c r="W4" s="16"/>
      <c r="X4" s="16"/>
    </row>
    <row r="5" spans="1:24" x14ac:dyDescent="0.3">
      <c r="B5" s="8" t="s">
        <v>74</v>
      </c>
      <c r="C5" s="8" t="s">
        <v>75</v>
      </c>
      <c r="D5" s="8" t="s">
        <v>76</v>
      </c>
      <c r="E5" s="8" t="s">
        <v>77</v>
      </c>
      <c r="F5" s="9" t="s">
        <v>78</v>
      </c>
      <c r="G5" s="8" t="s">
        <v>76</v>
      </c>
      <c r="H5" s="8" t="s">
        <v>77</v>
      </c>
      <c r="I5" s="9" t="s">
        <v>78</v>
      </c>
      <c r="J5" s="8" t="s">
        <v>76</v>
      </c>
      <c r="K5" s="8" t="s">
        <v>77</v>
      </c>
      <c r="L5" s="9" t="s">
        <v>78</v>
      </c>
      <c r="N5" s="8" t="s">
        <v>74</v>
      </c>
      <c r="O5" s="8" t="s">
        <v>75</v>
      </c>
      <c r="P5" s="8" t="s">
        <v>76</v>
      </c>
      <c r="Q5" s="8" t="s">
        <v>77</v>
      </c>
      <c r="R5" s="9" t="s">
        <v>78</v>
      </c>
      <c r="S5" s="8" t="s">
        <v>76</v>
      </c>
      <c r="T5" s="8" t="s">
        <v>77</v>
      </c>
      <c r="U5" s="9" t="s">
        <v>78</v>
      </c>
      <c r="V5" s="8" t="s">
        <v>76</v>
      </c>
      <c r="W5" s="8" t="s">
        <v>77</v>
      </c>
      <c r="X5" s="9" t="s">
        <v>78</v>
      </c>
    </row>
    <row r="6" spans="1:24" x14ac:dyDescent="0.3">
      <c r="B6" s="10">
        <v>44321</v>
      </c>
      <c r="C6" s="8">
        <v>1</v>
      </c>
      <c r="D6" s="8">
        <v>0.33834766917734654</v>
      </c>
      <c r="E6" s="8">
        <v>0.49541611272440766</v>
      </c>
      <c r="F6" s="9">
        <f>E6-D6</f>
        <v>0.15706844354706112</v>
      </c>
      <c r="G6" s="8">
        <v>0.24465001025693317</v>
      </c>
      <c r="H6" s="8">
        <v>0.35482329935922718</v>
      </c>
      <c r="I6" s="9">
        <f>H6-G6</f>
        <v>0.11017328910229401</v>
      </c>
      <c r="J6" s="8">
        <v>0.12450111007142528</v>
      </c>
      <c r="K6" s="8">
        <v>0.18275459624064613</v>
      </c>
      <c r="L6" s="9">
        <f>K6-J6</f>
        <v>5.8253486169220853E-2</v>
      </c>
      <c r="N6" s="10">
        <v>44321</v>
      </c>
      <c r="O6" s="8">
        <v>1</v>
      </c>
      <c r="P6" s="8">
        <v>0.4595267650384956</v>
      </c>
      <c r="Q6" s="8">
        <v>0.40422280013762135</v>
      </c>
      <c r="R6" s="9">
        <f>Q6-P6</f>
        <v>-5.5303964900874247E-2</v>
      </c>
      <c r="S6" s="8">
        <v>0.39082028804396424</v>
      </c>
      <c r="T6" s="8">
        <v>0.3133048507226997</v>
      </c>
      <c r="U6" s="9">
        <f>T6-S6</f>
        <v>-7.7515437321264535E-2</v>
      </c>
      <c r="V6" s="8">
        <v>0.51770105595177862</v>
      </c>
      <c r="W6" s="8">
        <v>0.46795419080631584</v>
      </c>
      <c r="X6" s="9">
        <f>W6-V6</f>
        <v>-4.9746865145462782E-2</v>
      </c>
    </row>
    <row r="7" spans="1:24" x14ac:dyDescent="0.3">
      <c r="B7" s="10">
        <v>44322</v>
      </c>
      <c r="C7" s="8">
        <v>2</v>
      </c>
      <c r="D7" s="8">
        <v>0.33316038298388345</v>
      </c>
      <c r="E7" s="8">
        <v>0.49796625464329769</v>
      </c>
      <c r="F7" s="9">
        <f t="shared" ref="F7" si="0">E7-D7</f>
        <v>0.16480587165941424</v>
      </c>
      <c r="G7" s="8">
        <v>0.21919750659660495</v>
      </c>
      <c r="H7" s="8">
        <v>0.30953887058561613</v>
      </c>
      <c r="I7" s="9">
        <f t="shared" ref="I7" si="1">H7-G7</f>
        <v>9.0341363989011186E-2</v>
      </c>
      <c r="J7" s="8">
        <v>0.13592684368705776</v>
      </c>
      <c r="K7" s="8">
        <v>0.15805497543945143</v>
      </c>
      <c r="L7" s="9">
        <f t="shared" ref="L7" si="2">K7-J7</f>
        <v>2.212813175239367E-2</v>
      </c>
      <c r="N7" s="10">
        <v>44322</v>
      </c>
      <c r="O7" s="8">
        <v>2</v>
      </c>
      <c r="P7" s="8">
        <v>0.4687112293867684</v>
      </c>
      <c r="Q7" s="8">
        <v>0.40532644007919499</v>
      </c>
      <c r="R7" s="9">
        <f t="shared" ref="R7" si="3">Q7-P7</f>
        <v>-6.3384789307573408E-2</v>
      </c>
      <c r="S7" s="8">
        <v>0.35207590344760981</v>
      </c>
      <c r="T7" s="8">
        <v>0.27530757477622697</v>
      </c>
      <c r="U7" s="9">
        <f t="shared" ref="U7" si="4">T7-S7</f>
        <v>-7.6768328671382835E-2</v>
      </c>
      <c r="V7" s="8">
        <v>0.67089518300570994</v>
      </c>
      <c r="W7" s="8">
        <v>0.40339068733288869</v>
      </c>
      <c r="X7" s="9">
        <f t="shared" ref="X7" si="5">W7-V7</f>
        <v>-0.26750449567282125</v>
      </c>
    </row>
  </sheetData>
  <mergeCells count="8">
    <mergeCell ref="V4:X4"/>
    <mergeCell ref="D4:F4"/>
    <mergeCell ref="G4:I4"/>
    <mergeCell ref="P4:R4"/>
    <mergeCell ref="B3:L3"/>
    <mergeCell ref="J4:L4"/>
    <mergeCell ref="N3:X3"/>
    <mergeCell ref="S4:U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2EA71-6921-4AF5-946E-F4D63FD3679E}">
  <dimension ref="A1:X9"/>
  <sheetViews>
    <sheetView workbookViewId="0">
      <selection activeCell="C28" sqref="C28"/>
    </sheetView>
  </sheetViews>
  <sheetFormatPr defaultRowHeight="14.4" x14ac:dyDescent="0.3"/>
  <cols>
    <col min="2" max="2" width="14.109375" bestFit="1" customWidth="1"/>
    <col min="5" max="5" width="9.5546875" customWidth="1"/>
    <col min="6" max="6" width="13.77734375" bestFit="1" customWidth="1"/>
    <col min="8" max="8" width="9.33203125" customWidth="1"/>
    <col min="9" max="9" width="13.77734375" bestFit="1" customWidth="1"/>
    <col min="11" max="11" width="9.44140625" customWidth="1"/>
    <col min="12" max="12" width="13.77734375" bestFit="1" customWidth="1"/>
    <col min="14" max="14" width="14.109375" bestFit="1" customWidth="1"/>
    <col min="17" max="17" width="9.6640625" customWidth="1"/>
    <col min="18" max="18" width="13.77734375" bestFit="1" customWidth="1"/>
    <col min="20" max="20" width="9.6640625" customWidth="1"/>
    <col min="21" max="21" width="13.77734375" bestFit="1" customWidth="1"/>
    <col min="23" max="23" width="9.33203125" customWidth="1"/>
    <col min="24" max="24" width="13.77734375" bestFit="1" customWidth="1"/>
  </cols>
  <sheetData>
    <row r="1" spans="1:24" x14ac:dyDescent="0.3">
      <c r="A1" t="s">
        <v>84</v>
      </c>
    </row>
    <row r="3" spans="1:24" x14ac:dyDescent="0.3">
      <c r="B3" s="15" t="s">
        <v>34</v>
      </c>
      <c r="C3" s="15"/>
      <c r="D3" s="15"/>
      <c r="E3" s="15"/>
      <c r="F3" s="15"/>
      <c r="G3" s="15"/>
      <c r="H3" s="15"/>
      <c r="I3" s="15"/>
      <c r="J3" s="15"/>
      <c r="K3" s="15"/>
      <c r="L3" s="15"/>
      <c r="N3" s="15" t="s">
        <v>42</v>
      </c>
      <c r="O3" s="15"/>
      <c r="P3" s="15"/>
      <c r="Q3" s="15"/>
      <c r="R3" s="15"/>
      <c r="S3" s="15"/>
      <c r="T3" s="15"/>
      <c r="U3" s="15"/>
      <c r="V3" s="15"/>
      <c r="W3" s="15"/>
      <c r="X3" s="15"/>
    </row>
    <row r="4" spans="1:24" x14ac:dyDescent="0.3">
      <c r="B4" s="8"/>
      <c r="C4" s="8"/>
      <c r="D4" s="15" t="s">
        <v>48</v>
      </c>
      <c r="E4" s="15"/>
      <c r="F4" s="15"/>
      <c r="G4" s="15" t="s">
        <v>49</v>
      </c>
      <c r="H4" s="15"/>
      <c r="I4" s="15"/>
      <c r="J4" s="15" t="s">
        <v>50</v>
      </c>
      <c r="K4" s="16"/>
      <c r="L4" s="16"/>
      <c r="N4" s="8"/>
      <c r="O4" s="8"/>
      <c r="P4" s="15" t="s">
        <v>48</v>
      </c>
      <c r="Q4" s="15"/>
      <c r="R4" s="15"/>
      <c r="S4" s="15" t="s">
        <v>49</v>
      </c>
      <c r="T4" s="15"/>
      <c r="U4" s="15"/>
      <c r="V4" s="15" t="s">
        <v>50</v>
      </c>
      <c r="W4" s="16"/>
      <c r="X4" s="16"/>
    </row>
    <row r="5" spans="1:24" x14ac:dyDescent="0.3">
      <c r="B5" s="8" t="s">
        <v>74</v>
      </c>
      <c r="C5" s="8" t="s">
        <v>75</v>
      </c>
      <c r="D5" s="8" t="s">
        <v>76</v>
      </c>
      <c r="E5" s="8" t="s">
        <v>80</v>
      </c>
      <c r="F5" s="9" t="s">
        <v>81</v>
      </c>
      <c r="G5" s="8" t="s">
        <v>76</v>
      </c>
      <c r="H5" s="8" t="s">
        <v>80</v>
      </c>
      <c r="I5" s="9" t="s">
        <v>81</v>
      </c>
      <c r="J5" s="8" t="s">
        <v>76</v>
      </c>
      <c r="K5" s="8" t="s">
        <v>80</v>
      </c>
      <c r="L5" s="9" t="s">
        <v>81</v>
      </c>
      <c r="N5" s="8" t="s">
        <v>74</v>
      </c>
      <c r="O5" s="8" t="s">
        <v>75</v>
      </c>
      <c r="P5" s="8" t="s">
        <v>76</v>
      </c>
      <c r="Q5" s="8" t="s">
        <v>80</v>
      </c>
      <c r="R5" s="9" t="s">
        <v>81</v>
      </c>
      <c r="S5" s="8" t="s">
        <v>76</v>
      </c>
      <c r="T5" s="8" t="s">
        <v>80</v>
      </c>
      <c r="U5" s="9" t="s">
        <v>81</v>
      </c>
      <c r="V5" s="8" t="s">
        <v>76</v>
      </c>
      <c r="W5" s="8" t="s">
        <v>80</v>
      </c>
      <c r="X5" s="9" t="s">
        <v>81</v>
      </c>
    </row>
    <row r="6" spans="1:24" x14ac:dyDescent="0.3">
      <c r="B6" s="10">
        <v>43999</v>
      </c>
      <c r="C6" s="8">
        <v>1</v>
      </c>
      <c r="D6" s="8">
        <v>0.2647652790708972</v>
      </c>
      <c r="E6" s="8">
        <v>2.0709602817238779</v>
      </c>
      <c r="F6" s="9">
        <f>E6-D6</f>
        <v>1.8061950026529807</v>
      </c>
      <c r="G6" s="8">
        <v>0.12926981870332951</v>
      </c>
      <c r="H6" s="8">
        <v>1.0945196846163816</v>
      </c>
      <c r="I6" s="9">
        <f>H6-G6</f>
        <v>0.96524986591305206</v>
      </c>
      <c r="J6" s="8">
        <v>0.11704462808526873</v>
      </c>
      <c r="K6" s="8">
        <v>0.19564085439491785</v>
      </c>
      <c r="L6" s="9">
        <f>K6-J6</f>
        <v>7.8596226309649117E-2</v>
      </c>
      <c r="N6" s="10">
        <v>43986</v>
      </c>
      <c r="O6" s="8">
        <v>1</v>
      </c>
      <c r="P6" s="8">
        <v>0.40285666243474966</v>
      </c>
      <c r="Q6" s="8">
        <v>0.30479010223518072</v>
      </c>
      <c r="R6" s="9">
        <f>Q6-P6</f>
        <v>-9.8066560199568942E-2</v>
      </c>
      <c r="S6" s="8">
        <v>0.18973148271680004</v>
      </c>
      <c r="T6" s="8">
        <v>0.16486155155444449</v>
      </c>
      <c r="U6" s="9">
        <f>T6-S6</f>
        <v>-2.4869931162355557E-2</v>
      </c>
      <c r="V6" s="8">
        <v>0.13683829601079842</v>
      </c>
      <c r="W6" s="8">
        <v>0.14450263652991799</v>
      </c>
      <c r="X6" s="9">
        <f>W6-V6</f>
        <v>7.6643405191195724E-3</v>
      </c>
    </row>
    <row r="7" spans="1:24" x14ac:dyDescent="0.3">
      <c r="B7" s="10">
        <v>43999</v>
      </c>
      <c r="C7" s="8">
        <v>2</v>
      </c>
      <c r="D7" s="8">
        <v>0.64806607698363305</v>
      </c>
      <c r="E7" s="8">
        <v>2.4283672504609912</v>
      </c>
      <c r="F7" s="9">
        <f t="shared" ref="F7" si="0">E7-D7</f>
        <v>1.7803011734773582</v>
      </c>
      <c r="G7" s="8">
        <v>0.33131001901922574</v>
      </c>
      <c r="H7" s="8">
        <v>1.0328040533542282</v>
      </c>
      <c r="I7" s="9">
        <f t="shared" ref="I7" si="1">H7-G7</f>
        <v>0.70149403433500246</v>
      </c>
      <c r="J7" s="8">
        <v>0.14602557750460479</v>
      </c>
      <c r="K7" s="8">
        <v>0.25556418857057145</v>
      </c>
      <c r="L7" s="9">
        <f t="shared" ref="L7" si="2">K7-J7</f>
        <v>0.10953861106596666</v>
      </c>
      <c r="N7" s="10">
        <v>43991</v>
      </c>
      <c r="O7" s="8">
        <v>2</v>
      </c>
      <c r="P7" s="8">
        <v>0.10598847802296193</v>
      </c>
      <c r="Q7" s="8">
        <v>0.28841904775665217</v>
      </c>
      <c r="R7" s="9">
        <f t="shared" ref="R7:R8" si="3">Q7-P7</f>
        <v>0.18243056973369023</v>
      </c>
      <c r="S7" s="8">
        <v>4.8926381992763932E-2</v>
      </c>
      <c r="T7" s="8">
        <v>5.2096606845078192E-2</v>
      </c>
      <c r="U7" s="9">
        <f t="shared" ref="U7:U8" si="4">T7-S7</f>
        <v>3.1702248523142601E-3</v>
      </c>
      <c r="V7" s="8">
        <v>3.707434733188094E-2</v>
      </c>
      <c r="W7" s="8">
        <v>6.3204568383994339E-2</v>
      </c>
      <c r="X7" s="9">
        <f t="shared" ref="X7:X8" si="5">W7-V7</f>
        <v>2.6130221052113399E-2</v>
      </c>
    </row>
    <row r="8" spans="1:24" x14ac:dyDescent="0.3">
      <c r="N8" s="10">
        <v>43991</v>
      </c>
      <c r="O8" s="8">
        <v>3</v>
      </c>
      <c r="P8" s="8">
        <v>0.22512587062709427</v>
      </c>
      <c r="Q8" s="8">
        <v>0.99684825306908431</v>
      </c>
      <c r="R8" s="9">
        <f t="shared" si="3"/>
        <v>0.7717223824419901</v>
      </c>
      <c r="S8" s="8">
        <v>5.3892159255293309E-2</v>
      </c>
      <c r="T8" s="8">
        <v>0.31134707608277323</v>
      </c>
      <c r="U8" s="9">
        <f t="shared" si="4"/>
        <v>0.2574549168274799</v>
      </c>
      <c r="V8" s="8">
        <v>5.2470189251680441E-2</v>
      </c>
      <c r="W8" s="8">
        <v>0.14782661380473339</v>
      </c>
      <c r="X8" s="9">
        <f t="shared" si="5"/>
        <v>9.5356424553052946E-2</v>
      </c>
    </row>
    <row r="9" spans="1:24" x14ac:dyDescent="0.3">
      <c r="N9" s="10">
        <v>43995</v>
      </c>
      <c r="O9" s="8">
        <v>4</v>
      </c>
      <c r="P9" s="8">
        <v>0.61501679435552103</v>
      </c>
      <c r="Q9" s="8">
        <v>1.1187036914982793</v>
      </c>
      <c r="R9" s="9">
        <f t="shared" ref="R9" si="6">Q9-P9</f>
        <v>0.50368689714275827</v>
      </c>
      <c r="S9" s="8">
        <v>0.27709868216978745</v>
      </c>
      <c r="T9" s="8">
        <v>0.62425148495906713</v>
      </c>
      <c r="U9" s="9">
        <f t="shared" ref="U9" si="7">T9-S9</f>
        <v>0.34715280278927968</v>
      </c>
      <c r="V9" s="8">
        <v>0.92651738846420639</v>
      </c>
      <c r="W9" s="8">
        <v>0.68281655511347483</v>
      </c>
      <c r="X9" s="9">
        <f t="shared" ref="X9" si="8">W9-V9</f>
        <v>-0.24370083335073156</v>
      </c>
    </row>
  </sheetData>
  <mergeCells count="8">
    <mergeCell ref="B3:L3"/>
    <mergeCell ref="N3:X3"/>
    <mergeCell ref="D4:F4"/>
    <mergeCell ref="G4:I4"/>
    <mergeCell ref="J4:L4"/>
    <mergeCell ref="P4:R4"/>
    <mergeCell ref="S4:U4"/>
    <mergeCell ref="V4:X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B2B05-150C-46CF-A472-E471678A1969}">
  <dimension ref="A1:X7"/>
  <sheetViews>
    <sheetView workbookViewId="0">
      <selection activeCell="M22" sqref="M22"/>
    </sheetView>
  </sheetViews>
  <sheetFormatPr defaultRowHeight="14.4" x14ac:dyDescent="0.3"/>
  <cols>
    <col min="2" max="2" width="14.109375" bestFit="1" customWidth="1"/>
    <col min="6" max="6" width="11.44140625" bestFit="1" customWidth="1"/>
    <col min="9" max="9" width="13.77734375" bestFit="1" customWidth="1"/>
    <col min="12" max="12" width="13.77734375" bestFit="1" customWidth="1"/>
    <col min="14" max="14" width="14.109375" bestFit="1" customWidth="1"/>
    <col min="18" max="18" width="13.77734375" bestFit="1" customWidth="1"/>
    <col min="21" max="21" width="13.77734375" bestFit="1" customWidth="1"/>
    <col min="24" max="24" width="13.77734375" bestFit="1" customWidth="1"/>
  </cols>
  <sheetData>
    <row r="1" spans="1:24" x14ac:dyDescent="0.3">
      <c r="A1" t="s">
        <v>86</v>
      </c>
    </row>
    <row r="3" spans="1:24" x14ac:dyDescent="0.3">
      <c r="B3" s="15" t="s">
        <v>34</v>
      </c>
      <c r="C3" s="15"/>
      <c r="D3" s="15"/>
      <c r="E3" s="15"/>
      <c r="F3" s="15"/>
      <c r="G3" s="15"/>
      <c r="H3" s="15"/>
      <c r="I3" s="15"/>
      <c r="J3" s="15"/>
      <c r="K3" s="15"/>
      <c r="L3" s="15"/>
      <c r="N3" s="15" t="s">
        <v>42</v>
      </c>
      <c r="O3" s="15"/>
      <c r="P3" s="15"/>
      <c r="Q3" s="15"/>
      <c r="R3" s="15"/>
      <c r="S3" s="15"/>
      <c r="T3" s="15"/>
      <c r="U3" s="15"/>
      <c r="V3" s="15"/>
      <c r="W3" s="15"/>
      <c r="X3" s="15"/>
    </row>
    <row r="4" spans="1:24" x14ac:dyDescent="0.3">
      <c r="B4" s="8"/>
      <c r="C4" s="8"/>
      <c r="D4" s="15" t="s">
        <v>48</v>
      </c>
      <c r="E4" s="15"/>
      <c r="F4" s="15"/>
      <c r="G4" s="15" t="s">
        <v>49</v>
      </c>
      <c r="H4" s="15"/>
      <c r="I4" s="15"/>
      <c r="J4" s="15" t="s">
        <v>50</v>
      </c>
      <c r="K4" s="16"/>
      <c r="L4" s="16"/>
      <c r="N4" s="8"/>
      <c r="O4" s="8"/>
      <c r="P4" s="15" t="s">
        <v>48</v>
      </c>
      <c r="Q4" s="15"/>
      <c r="R4" s="15"/>
      <c r="S4" s="15" t="s">
        <v>49</v>
      </c>
      <c r="T4" s="15"/>
      <c r="U4" s="15"/>
      <c r="V4" s="15" t="s">
        <v>50</v>
      </c>
      <c r="W4" s="16"/>
      <c r="X4" s="16"/>
    </row>
    <row r="5" spans="1:24" x14ac:dyDescent="0.3">
      <c r="B5" s="8" t="s">
        <v>74</v>
      </c>
      <c r="C5" s="8" t="s">
        <v>75</v>
      </c>
      <c r="D5" s="8" t="s">
        <v>76</v>
      </c>
      <c r="E5" s="8" t="s">
        <v>87</v>
      </c>
      <c r="F5" s="9" t="s">
        <v>88</v>
      </c>
      <c r="G5" s="8" t="s">
        <v>76</v>
      </c>
      <c r="H5" s="8" t="s">
        <v>87</v>
      </c>
      <c r="I5" s="9" t="s">
        <v>88</v>
      </c>
      <c r="J5" s="8" t="s">
        <v>76</v>
      </c>
      <c r="K5" s="8" t="s">
        <v>87</v>
      </c>
      <c r="L5" s="9" t="s">
        <v>88</v>
      </c>
      <c r="N5" s="8" t="s">
        <v>74</v>
      </c>
      <c r="O5" s="8" t="s">
        <v>75</v>
      </c>
      <c r="P5" s="8" t="s">
        <v>76</v>
      </c>
      <c r="Q5" s="8" t="s">
        <v>87</v>
      </c>
      <c r="R5" s="9" t="s">
        <v>88</v>
      </c>
      <c r="S5" s="8" t="s">
        <v>76</v>
      </c>
      <c r="T5" s="8" t="s">
        <v>87</v>
      </c>
      <c r="U5" s="9" t="s">
        <v>88</v>
      </c>
      <c r="V5" s="8" t="s">
        <v>76</v>
      </c>
      <c r="W5" s="8" t="s">
        <v>87</v>
      </c>
      <c r="X5" s="9" t="s">
        <v>88</v>
      </c>
    </row>
    <row r="6" spans="1:24" x14ac:dyDescent="0.3">
      <c r="B6" s="10">
        <v>43882</v>
      </c>
      <c r="C6" s="8">
        <v>1</v>
      </c>
      <c r="D6" s="8">
        <v>0.31632622905567087</v>
      </c>
      <c r="E6" s="8">
        <v>1.4193326025871951</v>
      </c>
      <c r="F6" s="9">
        <f>E6-D6</f>
        <v>1.1030063735315241</v>
      </c>
      <c r="G6" s="8">
        <v>0.19016794202979917</v>
      </c>
      <c r="H6" s="8">
        <v>0.82521201662498145</v>
      </c>
      <c r="I6" s="9">
        <f>H6-G6</f>
        <v>0.63504407459518231</v>
      </c>
      <c r="J6" s="8">
        <v>0.10619831177294632</v>
      </c>
      <c r="K6" s="8">
        <v>0.14883261642899429</v>
      </c>
      <c r="L6" s="9">
        <f>K6-J6</f>
        <v>4.2634304656047964E-2</v>
      </c>
      <c r="N6" s="10">
        <v>43995</v>
      </c>
      <c r="O6" s="8">
        <v>1</v>
      </c>
      <c r="P6" s="8">
        <v>1.0068149947485461</v>
      </c>
      <c r="Q6" s="8">
        <v>2.291179708454143</v>
      </c>
      <c r="R6" s="9">
        <f>Q6-P6</f>
        <v>1.2843647137055969</v>
      </c>
      <c r="S6" s="8">
        <v>0.50910166696488501</v>
      </c>
      <c r="T6" s="8">
        <v>1.0027514335977885</v>
      </c>
      <c r="U6" s="9">
        <f>T6-S6</f>
        <v>0.4936497666329035</v>
      </c>
      <c r="V6" s="8">
        <v>0.7923525403314573</v>
      </c>
      <c r="W6" s="8">
        <v>0.88486513030174119</v>
      </c>
      <c r="X6" s="9">
        <f>W6-V6</f>
        <v>9.2512589970283887E-2</v>
      </c>
    </row>
    <row r="7" spans="1:24" x14ac:dyDescent="0.3">
      <c r="B7" s="10">
        <v>44021</v>
      </c>
      <c r="C7" s="8">
        <v>2</v>
      </c>
      <c r="D7" s="8">
        <v>0.17517627128045996</v>
      </c>
      <c r="E7" s="8">
        <v>0.98270257085453327</v>
      </c>
      <c r="F7" s="9">
        <f t="shared" ref="F7" si="0">E7-D7</f>
        <v>0.80752629957407329</v>
      </c>
      <c r="G7" s="8">
        <v>0.12614733286997881</v>
      </c>
      <c r="H7" s="8">
        <v>0.59111652036045637</v>
      </c>
      <c r="I7" s="9">
        <f t="shared" ref="I7" si="1">H7-G7</f>
        <v>0.46496918749047755</v>
      </c>
      <c r="J7" s="8">
        <v>0.56733889852576325</v>
      </c>
      <c r="K7" s="8">
        <v>0.68427331336117891</v>
      </c>
      <c r="L7" s="9">
        <f t="shared" ref="L7" si="2">K7-J7</f>
        <v>0.11693441483541567</v>
      </c>
      <c r="N7" s="10">
        <v>43995</v>
      </c>
      <c r="O7" s="8">
        <v>2</v>
      </c>
      <c r="P7" s="8">
        <v>0.91188525859313119</v>
      </c>
      <c r="Q7" s="8">
        <v>1.8721545873924172</v>
      </c>
      <c r="R7" s="9">
        <f t="shared" ref="R7" si="3">Q7-P7</f>
        <v>0.96026932879928606</v>
      </c>
      <c r="S7" s="8">
        <v>0.34793932552657753</v>
      </c>
      <c r="T7" s="8">
        <v>0.8195817972327657</v>
      </c>
      <c r="U7" s="9">
        <f t="shared" ref="U7" si="4">T7-S7</f>
        <v>0.47164247170618817</v>
      </c>
      <c r="V7" s="8">
        <v>0.6192500522754889</v>
      </c>
      <c r="W7" s="8">
        <v>0.64168533085737911</v>
      </c>
      <c r="X7" s="9">
        <f t="shared" ref="X7" si="5">W7-V7</f>
        <v>2.2435278581890206E-2</v>
      </c>
    </row>
  </sheetData>
  <mergeCells count="8">
    <mergeCell ref="B3:L3"/>
    <mergeCell ref="N3:X3"/>
    <mergeCell ref="D4:F4"/>
    <mergeCell ref="G4:I4"/>
    <mergeCell ref="J4:L4"/>
    <mergeCell ref="P4:R4"/>
    <mergeCell ref="S4:U4"/>
    <mergeCell ref="V4:X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917E7-8F8B-470E-99A2-3DB6BA106F7F}">
  <dimension ref="A1:X7"/>
  <sheetViews>
    <sheetView workbookViewId="0">
      <selection activeCell="I18" sqref="I18"/>
    </sheetView>
  </sheetViews>
  <sheetFormatPr defaultRowHeight="14.4" x14ac:dyDescent="0.3"/>
  <cols>
    <col min="2" max="2" width="14.109375" bestFit="1" customWidth="1"/>
    <col min="6" max="6" width="13.77734375" bestFit="1" customWidth="1"/>
    <col min="9" max="9" width="13.77734375" bestFit="1" customWidth="1"/>
    <col min="12" max="12" width="13.77734375" bestFit="1" customWidth="1"/>
    <col min="14" max="14" width="14.109375" bestFit="1" customWidth="1"/>
    <col min="18" max="18" width="13.77734375" bestFit="1" customWidth="1"/>
    <col min="21" max="21" width="13.77734375" bestFit="1" customWidth="1"/>
    <col min="24" max="24" width="13.77734375" bestFit="1" customWidth="1"/>
  </cols>
  <sheetData>
    <row r="1" spans="1:24" x14ac:dyDescent="0.3">
      <c r="A1" t="s">
        <v>85</v>
      </c>
    </row>
    <row r="3" spans="1:24" x14ac:dyDescent="0.3">
      <c r="B3" s="15" t="s">
        <v>2</v>
      </c>
      <c r="C3" s="15"/>
      <c r="D3" s="15"/>
      <c r="E3" s="15"/>
      <c r="F3" s="15"/>
      <c r="G3" s="15"/>
      <c r="H3" s="15"/>
      <c r="I3" s="15"/>
      <c r="J3" s="15"/>
      <c r="K3" s="15"/>
      <c r="L3" s="15"/>
      <c r="N3" s="15" t="s">
        <v>3</v>
      </c>
      <c r="O3" s="15"/>
      <c r="P3" s="15"/>
      <c r="Q3" s="15"/>
      <c r="R3" s="15"/>
      <c r="S3" s="15"/>
      <c r="T3" s="15"/>
      <c r="U3" s="15"/>
      <c r="V3" s="15"/>
      <c r="W3" s="15"/>
      <c r="X3" s="15"/>
    </row>
    <row r="4" spans="1:24" x14ac:dyDescent="0.3">
      <c r="B4" s="8"/>
      <c r="C4" s="8"/>
      <c r="D4" s="15" t="s">
        <v>48</v>
      </c>
      <c r="E4" s="15"/>
      <c r="F4" s="15"/>
      <c r="G4" s="15" t="s">
        <v>49</v>
      </c>
      <c r="H4" s="15"/>
      <c r="I4" s="15"/>
      <c r="J4" s="15" t="s">
        <v>50</v>
      </c>
      <c r="K4" s="16"/>
      <c r="L4" s="16"/>
      <c r="N4" s="8"/>
      <c r="O4" s="8"/>
      <c r="P4" s="15" t="s">
        <v>48</v>
      </c>
      <c r="Q4" s="15"/>
      <c r="R4" s="15"/>
      <c r="S4" s="15" t="s">
        <v>49</v>
      </c>
      <c r="T4" s="15"/>
      <c r="U4" s="15"/>
      <c r="V4" s="15" t="s">
        <v>50</v>
      </c>
      <c r="W4" s="16"/>
      <c r="X4" s="16"/>
    </row>
    <row r="5" spans="1:24" x14ac:dyDescent="0.3">
      <c r="B5" s="8" t="s">
        <v>74</v>
      </c>
      <c r="C5" s="8" t="s">
        <v>75</v>
      </c>
      <c r="D5" s="8" t="s">
        <v>76</v>
      </c>
      <c r="E5" s="8" t="s">
        <v>80</v>
      </c>
      <c r="F5" s="9" t="s">
        <v>81</v>
      </c>
      <c r="G5" s="8" t="s">
        <v>76</v>
      </c>
      <c r="H5" s="8" t="s">
        <v>80</v>
      </c>
      <c r="I5" s="9" t="s">
        <v>81</v>
      </c>
      <c r="J5" s="8" t="s">
        <v>76</v>
      </c>
      <c r="K5" s="8" t="s">
        <v>80</v>
      </c>
      <c r="L5" s="9" t="s">
        <v>81</v>
      </c>
      <c r="N5" s="8" t="s">
        <v>74</v>
      </c>
      <c r="O5" s="8" t="s">
        <v>75</v>
      </c>
      <c r="P5" s="8" t="s">
        <v>76</v>
      </c>
      <c r="Q5" s="8" t="s">
        <v>80</v>
      </c>
      <c r="R5" s="9" t="s">
        <v>81</v>
      </c>
      <c r="S5" s="8" t="s">
        <v>76</v>
      </c>
      <c r="T5" s="8" t="s">
        <v>80</v>
      </c>
      <c r="U5" s="9" t="s">
        <v>81</v>
      </c>
      <c r="V5" s="8" t="s">
        <v>76</v>
      </c>
      <c r="W5" s="8" t="s">
        <v>80</v>
      </c>
      <c r="X5" s="9" t="s">
        <v>81</v>
      </c>
    </row>
    <row r="6" spans="1:24" x14ac:dyDescent="0.3">
      <c r="B6" s="10">
        <v>44258</v>
      </c>
      <c r="C6" s="8">
        <v>1</v>
      </c>
      <c r="D6" s="8">
        <v>0.28178818006918871</v>
      </c>
      <c r="E6" s="8">
        <v>0.67265191083562248</v>
      </c>
      <c r="F6" s="9">
        <f>E6-D6</f>
        <v>0.39086373076643377</v>
      </c>
      <c r="G6" s="8">
        <v>0.22560686245280989</v>
      </c>
      <c r="H6" s="8">
        <v>0.5438998132216043</v>
      </c>
      <c r="I6" s="9">
        <f>H6-G6</f>
        <v>0.31829295076879438</v>
      </c>
      <c r="J6" s="8">
        <v>0.1376519068541516</v>
      </c>
      <c r="K6" s="8">
        <v>0.26766041512850219</v>
      </c>
      <c r="L6" s="9">
        <f>K6-J6</f>
        <v>0.13000850827435059</v>
      </c>
      <c r="N6" s="10">
        <v>44256</v>
      </c>
      <c r="O6" s="8">
        <v>1</v>
      </c>
      <c r="P6" s="8">
        <v>0.8623817138205484</v>
      </c>
      <c r="Q6" s="8">
        <v>0.77093072394142126</v>
      </c>
      <c r="R6" s="9">
        <f>Q6-P6</f>
        <v>-9.1450989879127143E-2</v>
      </c>
      <c r="S6" s="8">
        <v>0.64810977479140097</v>
      </c>
      <c r="T6" s="8">
        <v>0.61008114877044695</v>
      </c>
      <c r="U6" s="9">
        <f>T6-S6</f>
        <v>-3.8028626020954026E-2</v>
      </c>
      <c r="V6" s="8">
        <v>0.69511056641530711</v>
      </c>
      <c r="W6" s="8">
        <v>0.77615558012442565</v>
      </c>
      <c r="X6" s="9">
        <f>W6-V6</f>
        <v>8.1045013709118541E-2</v>
      </c>
    </row>
    <row r="7" spans="1:24" x14ac:dyDescent="0.3">
      <c r="B7" s="10">
        <v>44259</v>
      </c>
      <c r="C7" s="8">
        <v>2</v>
      </c>
      <c r="D7" s="8">
        <v>0.2864441661060867</v>
      </c>
      <c r="E7" s="8">
        <v>0.66046064061208976</v>
      </c>
      <c r="F7" s="9">
        <f t="shared" ref="F7" si="0">E7-D7</f>
        <v>0.37401647450600306</v>
      </c>
      <c r="G7" s="8">
        <v>0.20460481349421986</v>
      </c>
      <c r="H7" s="8">
        <v>0.51959745029758753</v>
      </c>
      <c r="I7" s="9">
        <f t="shared" ref="I7" si="1">H7-G7</f>
        <v>0.31499263680336764</v>
      </c>
      <c r="J7" s="8">
        <v>0.12954021516204525</v>
      </c>
      <c r="K7" s="8">
        <v>0.31325328557427073</v>
      </c>
      <c r="L7" s="9">
        <f t="shared" ref="L7" si="2">K7-J7</f>
        <v>0.18371307041222548</v>
      </c>
      <c r="N7" s="10">
        <v>44258</v>
      </c>
      <c r="O7" s="8">
        <v>2</v>
      </c>
      <c r="P7" s="8">
        <v>0.38478851074228243</v>
      </c>
      <c r="Q7" s="8">
        <v>0.44816008854912598</v>
      </c>
      <c r="R7" s="9">
        <f t="shared" ref="R7" si="3">Q7-P7</f>
        <v>6.3371577806843549E-2</v>
      </c>
      <c r="S7" s="8">
        <v>0.28592569040814786</v>
      </c>
      <c r="T7" s="8">
        <v>0.34090109271753738</v>
      </c>
      <c r="U7" s="9">
        <f t="shared" ref="U7" si="4">T7-S7</f>
        <v>5.4975402309389521E-2</v>
      </c>
      <c r="V7" s="8">
        <v>0.26801894506819696</v>
      </c>
      <c r="W7" s="8">
        <v>0.28904386633890311</v>
      </c>
      <c r="X7" s="9">
        <f t="shared" ref="X7" si="5">W7-V7</f>
        <v>2.1024921270706154E-2</v>
      </c>
    </row>
  </sheetData>
  <mergeCells count="8">
    <mergeCell ref="B3:L3"/>
    <mergeCell ref="N3:X3"/>
    <mergeCell ref="D4:F4"/>
    <mergeCell ref="G4:I4"/>
    <mergeCell ref="J4:L4"/>
    <mergeCell ref="P4:R4"/>
    <mergeCell ref="S4:U4"/>
    <mergeCell ref="V4:X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FE1CF-963D-494A-B3B7-CBC153339409}">
  <dimension ref="A1:G6"/>
  <sheetViews>
    <sheetView workbookViewId="0">
      <selection activeCell="A2" sqref="A2"/>
    </sheetView>
  </sheetViews>
  <sheetFormatPr defaultRowHeight="14.4" x14ac:dyDescent="0.3"/>
  <sheetData>
    <row r="1" spans="1:7" x14ac:dyDescent="0.3">
      <c r="B1" s="13" t="s">
        <v>2</v>
      </c>
      <c r="C1" s="13"/>
      <c r="D1" s="13"/>
      <c r="E1" s="13" t="s">
        <v>3</v>
      </c>
      <c r="F1" s="13"/>
      <c r="G1" s="13"/>
    </row>
    <row r="2" spans="1:7" x14ac:dyDescent="0.3">
      <c r="A2" s="2" t="s">
        <v>4</v>
      </c>
      <c r="B2" s="1">
        <v>1.0147060000000001</v>
      </c>
      <c r="C2" s="1">
        <v>0.860294</v>
      </c>
      <c r="D2" s="1">
        <v>1.125</v>
      </c>
      <c r="E2" s="1">
        <v>0.59558800000000001</v>
      </c>
      <c r="F2" s="1">
        <v>0.68382399999999999</v>
      </c>
      <c r="G2" s="1">
        <v>0.55147100000000004</v>
      </c>
    </row>
    <row r="3" spans="1:7" x14ac:dyDescent="0.3">
      <c r="A3" s="2" t="s">
        <v>5</v>
      </c>
      <c r="B3" s="1">
        <v>17.60294</v>
      </c>
      <c r="C3" s="1">
        <v>16.919119999999999</v>
      </c>
      <c r="D3" s="1">
        <v>18</v>
      </c>
      <c r="E3" s="1">
        <v>13.5</v>
      </c>
      <c r="F3" s="1">
        <v>13.919119999999999</v>
      </c>
      <c r="G3" s="1">
        <v>13.85294</v>
      </c>
    </row>
    <row r="4" spans="1:7" x14ac:dyDescent="0.3">
      <c r="A4" s="2" t="s">
        <v>6</v>
      </c>
      <c r="B4" s="1">
        <v>48.397060000000003</v>
      </c>
      <c r="C4" s="1">
        <v>43.720590000000001</v>
      </c>
      <c r="D4" s="1">
        <v>41.360289999999999</v>
      </c>
      <c r="E4" s="1">
        <v>32.647060000000003</v>
      </c>
      <c r="F4" s="1">
        <v>31.720590000000001</v>
      </c>
      <c r="G4" s="1">
        <v>34.764710000000001</v>
      </c>
    </row>
    <row r="5" spans="1:7" x14ac:dyDescent="0.3">
      <c r="A5" s="2" t="s">
        <v>7</v>
      </c>
      <c r="B5" s="1">
        <v>65.117649999999998</v>
      </c>
      <c r="C5" s="1">
        <v>55.257350000000002</v>
      </c>
      <c r="D5" s="1">
        <v>55.125</v>
      </c>
      <c r="E5" s="1">
        <v>37.014710000000001</v>
      </c>
      <c r="F5" s="1">
        <v>36.772060000000003</v>
      </c>
      <c r="G5" s="1">
        <v>37.125</v>
      </c>
    </row>
    <row r="6" spans="1:7" x14ac:dyDescent="0.3">
      <c r="A6" s="2" t="s">
        <v>8</v>
      </c>
      <c r="B6" s="1">
        <v>3.2647059999999999</v>
      </c>
      <c r="C6" s="1">
        <v>2.4926469999999998</v>
      </c>
      <c r="D6" s="1">
        <v>2.7794120000000002</v>
      </c>
      <c r="E6" s="1">
        <v>1.566176</v>
      </c>
      <c r="F6" s="1">
        <v>1.1470590000000001</v>
      </c>
      <c r="G6" s="1">
        <v>1.3897060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83E6D-5781-4126-9073-8BE5CCD4D361}">
  <dimension ref="A1:G4"/>
  <sheetViews>
    <sheetView workbookViewId="0">
      <selection activeCell="M28" sqref="M28"/>
    </sheetView>
  </sheetViews>
  <sheetFormatPr defaultRowHeight="14.4" x14ac:dyDescent="0.3"/>
  <sheetData>
    <row r="1" spans="1:7" x14ac:dyDescent="0.3">
      <c r="B1" s="13" t="s">
        <v>34</v>
      </c>
      <c r="C1" s="13"/>
      <c r="D1" s="13"/>
      <c r="E1" s="13" t="s">
        <v>42</v>
      </c>
      <c r="F1" s="13"/>
      <c r="G1" s="13"/>
    </row>
    <row r="2" spans="1:7" x14ac:dyDescent="0.3">
      <c r="A2" s="2" t="s">
        <v>51</v>
      </c>
      <c r="B2" s="1">
        <v>1.059323716</v>
      </c>
      <c r="C2" s="1">
        <v>0.94429596199999999</v>
      </c>
      <c r="D2" s="1">
        <v>0.99638032200000004</v>
      </c>
      <c r="E2" s="1">
        <v>1.1085508420000001</v>
      </c>
      <c r="F2" s="1">
        <v>1.150449015</v>
      </c>
      <c r="G2" s="1">
        <v>1.078454901</v>
      </c>
    </row>
    <row r="3" spans="1:7" x14ac:dyDescent="0.3">
      <c r="A3" s="2" t="s">
        <v>52</v>
      </c>
      <c r="B3" s="1">
        <v>1.0902324990000001</v>
      </c>
      <c r="C3" s="1">
        <v>0.96703836600000004</v>
      </c>
      <c r="D3" s="1">
        <v>0.942729135</v>
      </c>
      <c r="E3" s="1">
        <v>0.37872510300000001</v>
      </c>
      <c r="F3" s="1">
        <v>0.51168839200000005</v>
      </c>
      <c r="G3" s="1">
        <v>0.52252250200000006</v>
      </c>
    </row>
    <row r="4" spans="1:7" x14ac:dyDescent="0.3">
      <c r="A4" s="2" t="s">
        <v>50</v>
      </c>
      <c r="B4" s="1">
        <v>0.99938107700000001</v>
      </c>
      <c r="C4" s="1">
        <v>0.93477329600000003</v>
      </c>
      <c r="D4" s="1">
        <v>1.0658456270000001</v>
      </c>
      <c r="E4" s="1">
        <v>0.69760495</v>
      </c>
      <c r="F4" s="1">
        <v>0.62803655800000002</v>
      </c>
      <c r="G4" s="1"/>
    </row>
  </sheetData>
  <mergeCells count="2">
    <mergeCell ref="B1:D1"/>
    <mergeCell ref="E1:G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1EA42-FB48-4B1F-97ED-DDBA96994627}">
  <dimension ref="A1:G4"/>
  <sheetViews>
    <sheetView workbookViewId="0">
      <selection activeCell="G13" sqref="G13"/>
    </sheetView>
  </sheetViews>
  <sheetFormatPr defaultRowHeight="14.4" x14ac:dyDescent="0.3"/>
  <sheetData>
    <row r="1" spans="1:7" x14ac:dyDescent="0.3">
      <c r="B1" s="13" t="s">
        <v>34</v>
      </c>
      <c r="C1" s="13"/>
      <c r="D1" s="13"/>
      <c r="E1" s="13" t="s">
        <v>42</v>
      </c>
      <c r="F1" s="13"/>
      <c r="G1" s="13"/>
    </row>
    <row r="2" spans="1:7" x14ac:dyDescent="0.3">
      <c r="A2" s="2" t="s">
        <v>51</v>
      </c>
      <c r="B2" s="1">
        <v>11.42313253</v>
      </c>
      <c r="C2" s="1">
        <v>11.74902458</v>
      </c>
      <c r="D2" s="1">
        <v>12.11250905</v>
      </c>
      <c r="E2" s="1">
        <v>3.5552741139999999</v>
      </c>
      <c r="F2" s="1">
        <v>3.9622489160000001</v>
      </c>
      <c r="G2" s="1">
        <v>3.3269110300000002</v>
      </c>
    </row>
    <row r="3" spans="1:7" x14ac:dyDescent="0.3">
      <c r="A3" s="2" t="s">
        <v>52</v>
      </c>
      <c r="B3" s="1">
        <v>82.333514550000004</v>
      </c>
      <c r="C3" s="1">
        <v>84.857643049999993</v>
      </c>
      <c r="D3" s="1">
        <v>107.1268477</v>
      </c>
      <c r="E3" s="1">
        <v>29.619555739999999</v>
      </c>
      <c r="F3" s="1">
        <v>25.47485811</v>
      </c>
      <c r="G3" s="1">
        <v>26.41445848</v>
      </c>
    </row>
    <row r="4" spans="1:7" x14ac:dyDescent="0.3">
      <c r="A4" s="2" t="s">
        <v>50</v>
      </c>
      <c r="B4" s="1">
        <v>39.583090929999997</v>
      </c>
      <c r="C4" s="1">
        <v>41.4108491</v>
      </c>
      <c r="D4" s="1">
        <v>39.678449389999997</v>
      </c>
      <c r="E4" s="1">
        <v>9.2018347239999994</v>
      </c>
      <c r="F4" s="1">
        <v>8.5612774750000007</v>
      </c>
      <c r="G4" s="1">
        <v>10.00178503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6261E-4366-4AD9-BD6B-834182D59FB8}">
  <dimension ref="A1:X29"/>
  <sheetViews>
    <sheetView topLeftCell="A8" workbookViewId="0">
      <selection activeCell="A20" sqref="A20:M29"/>
    </sheetView>
  </sheetViews>
  <sheetFormatPr defaultRowHeight="14.4" x14ac:dyDescent="0.3"/>
  <cols>
    <col min="2" max="2" width="14.109375" bestFit="1" customWidth="1"/>
    <col min="3" max="3" width="9.21875" customWidth="1"/>
    <col min="4" max="4" width="10.109375" customWidth="1"/>
    <col min="5" max="5" width="10.21875" customWidth="1"/>
    <col min="6" max="6" width="20.5546875" bestFit="1" customWidth="1"/>
    <col min="7" max="7" width="9.33203125" customWidth="1"/>
    <col min="8" max="8" width="9.77734375" customWidth="1"/>
    <col min="9" max="9" width="20.5546875" bestFit="1" customWidth="1"/>
    <col min="10" max="10" width="10.21875" customWidth="1"/>
    <col min="11" max="11" width="10.44140625" customWidth="1"/>
    <col min="12" max="12" width="20.5546875" bestFit="1" customWidth="1"/>
    <col min="14" max="14" width="14.109375" bestFit="1" customWidth="1"/>
    <col min="18" max="18" width="13.21875" bestFit="1" customWidth="1"/>
    <col min="21" max="21" width="13.21875" bestFit="1" customWidth="1"/>
    <col min="24" max="24" width="13.21875" bestFit="1" customWidth="1"/>
  </cols>
  <sheetData>
    <row r="1" spans="1:24" x14ac:dyDescent="0.3">
      <c r="A1" t="s">
        <v>89</v>
      </c>
    </row>
    <row r="3" spans="1:24" x14ac:dyDescent="0.3">
      <c r="B3" s="15" t="s">
        <v>34</v>
      </c>
      <c r="C3" s="15"/>
      <c r="D3" s="15"/>
      <c r="E3" s="15"/>
      <c r="F3" s="15"/>
      <c r="G3" s="15"/>
      <c r="H3" s="15"/>
      <c r="I3" s="15"/>
      <c r="J3" s="15"/>
      <c r="K3" s="15"/>
      <c r="L3" s="15"/>
      <c r="N3" s="15" t="s">
        <v>42</v>
      </c>
      <c r="O3" s="15"/>
      <c r="P3" s="15"/>
      <c r="Q3" s="15"/>
      <c r="R3" s="15"/>
      <c r="S3" s="15"/>
      <c r="T3" s="15"/>
      <c r="U3" s="15"/>
      <c r="V3" s="15"/>
      <c r="W3" s="15"/>
      <c r="X3" s="15"/>
    </row>
    <row r="4" spans="1:24" x14ac:dyDescent="0.3">
      <c r="B4" s="8"/>
      <c r="C4" s="8"/>
      <c r="D4" s="15" t="s">
        <v>48</v>
      </c>
      <c r="E4" s="15"/>
      <c r="F4" s="15"/>
      <c r="G4" s="15" t="s">
        <v>49</v>
      </c>
      <c r="H4" s="15"/>
      <c r="I4" s="15"/>
      <c r="J4" s="15" t="s">
        <v>50</v>
      </c>
      <c r="K4" s="16"/>
      <c r="L4" s="16"/>
      <c r="N4" s="8"/>
      <c r="O4" s="8"/>
      <c r="P4" s="15" t="s">
        <v>48</v>
      </c>
      <c r="Q4" s="15"/>
      <c r="R4" s="15"/>
      <c r="S4" s="15" t="s">
        <v>49</v>
      </c>
      <c r="T4" s="15"/>
      <c r="U4" s="15"/>
      <c r="V4" s="15" t="s">
        <v>50</v>
      </c>
      <c r="W4" s="16"/>
      <c r="X4" s="16"/>
    </row>
    <row r="5" spans="1:24" x14ac:dyDescent="0.3">
      <c r="B5" s="8" t="s">
        <v>74</v>
      </c>
      <c r="C5" s="8" t="s">
        <v>75</v>
      </c>
      <c r="D5" s="8" t="s">
        <v>76</v>
      </c>
      <c r="E5" s="8" t="s">
        <v>90</v>
      </c>
      <c r="F5" s="9" t="s">
        <v>91</v>
      </c>
      <c r="G5" s="8" t="s">
        <v>76</v>
      </c>
      <c r="H5" s="8" t="s">
        <v>90</v>
      </c>
      <c r="I5" s="9" t="s">
        <v>91</v>
      </c>
      <c r="J5" s="8" t="s">
        <v>76</v>
      </c>
      <c r="K5" s="8" t="s">
        <v>90</v>
      </c>
      <c r="L5" s="9" t="s">
        <v>91</v>
      </c>
      <c r="N5" s="8" t="s">
        <v>74</v>
      </c>
      <c r="O5" s="8" t="s">
        <v>75</v>
      </c>
      <c r="P5" s="8" t="s">
        <v>76</v>
      </c>
      <c r="Q5" s="8" t="s">
        <v>90</v>
      </c>
      <c r="R5" s="9" t="s">
        <v>91</v>
      </c>
      <c r="S5" s="8" t="s">
        <v>76</v>
      </c>
      <c r="T5" s="8" t="s">
        <v>90</v>
      </c>
      <c r="U5" s="9" t="s">
        <v>91</v>
      </c>
      <c r="V5" s="8" t="s">
        <v>76</v>
      </c>
      <c r="W5" s="8" t="s">
        <v>90</v>
      </c>
      <c r="X5" s="9" t="s">
        <v>91</v>
      </c>
    </row>
    <row r="6" spans="1:24" x14ac:dyDescent="0.3">
      <c r="B6" s="10">
        <v>44089</v>
      </c>
      <c r="C6" s="8">
        <v>1</v>
      </c>
      <c r="D6" s="8">
        <v>0.43965230196982907</v>
      </c>
      <c r="E6" s="8">
        <v>0.84871607384228198</v>
      </c>
      <c r="F6" s="9">
        <f>E6-D6</f>
        <v>0.40906377187245291</v>
      </c>
      <c r="G6" s="8">
        <v>0.33798739541183687</v>
      </c>
      <c r="H6" s="8">
        <v>0.88424844092291288</v>
      </c>
      <c r="I6" s="9">
        <f>H6-G6</f>
        <v>0.54626104551107602</v>
      </c>
      <c r="J6" s="8">
        <v>0.51124326741460657</v>
      </c>
      <c r="K6" s="8">
        <v>0.62764650243428854</v>
      </c>
      <c r="L6" s="9">
        <f>K6-J6</f>
        <v>0.11640323501968197</v>
      </c>
      <c r="N6" s="10">
        <v>44094</v>
      </c>
      <c r="O6" s="8">
        <v>1</v>
      </c>
      <c r="P6" s="8">
        <v>0.51099651043657246</v>
      </c>
      <c r="Q6" s="8">
        <v>1.7445009777455427</v>
      </c>
      <c r="R6" s="9">
        <f>Q6-P6</f>
        <v>1.2335044673089701</v>
      </c>
      <c r="S6" s="8">
        <v>0.41926272062006548</v>
      </c>
      <c r="T6" s="8">
        <v>1.9471302713838436</v>
      </c>
      <c r="U6" s="9">
        <f>T6-S6</f>
        <v>1.5278675507637782</v>
      </c>
      <c r="V6" s="8">
        <v>0.50010883568153519</v>
      </c>
      <c r="W6" s="8">
        <v>0.86433049754163827</v>
      </c>
      <c r="X6" s="9">
        <f>W6-V6</f>
        <v>0.36422166186010307</v>
      </c>
    </row>
    <row r="7" spans="1:24" x14ac:dyDescent="0.3">
      <c r="B7" s="10">
        <v>44089</v>
      </c>
      <c r="C7" s="8">
        <v>2</v>
      </c>
      <c r="D7" s="8">
        <v>0.5611449299291329</v>
      </c>
      <c r="E7" s="8">
        <v>1.3544613887030681</v>
      </c>
      <c r="F7" s="9">
        <f t="shared" ref="F7" si="0">E7-D7</f>
        <v>0.7933164587739352</v>
      </c>
      <c r="G7" s="8">
        <v>0.3951780815387898</v>
      </c>
      <c r="H7" s="8">
        <v>1.2323004219375484</v>
      </c>
      <c r="I7" s="9">
        <f t="shared" ref="I7" si="1">H7-G7</f>
        <v>0.83712234039875866</v>
      </c>
      <c r="J7" s="8">
        <v>0.77353464995467713</v>
      </c>
      <c r="K7" s="8">
        <v>0.76944968279128678</v>
      </c>
      <c r="L7" s="9">
        <f t="shared" ref="L7" si="2">K7-J7</f>
        <v>-4.0849671633903517E-3</v>
      </c>
      <c r="N7" s="10">
        <v>44118</v>
      </c>
      <c r="O7" s="8">
        <v>2</v>
      </c>
      <c r="P7" s="8">
        <v>1.4232102815727641</v>
      </c>
      <c r="Q7" s="8">
        <v>2.6167255678033636</v>
      </c>
      <c r="R7" s="9">
        <f t="shared" ref="R7:R8" si="3">Q7-P7</f>
        <v>1.1935152862305995</v>
      </c>
      <c r="S7" s="8">
        <v>0.62184212578988107</v>
      </c>
      <c r="T7" s="8">
        <v>2.4853392408601467</v>
      </c>
      <c r="U7" s="9">
        <f t="shared" ref="U7:U8" si="4">T7-S7</f>
        <v>1.8634971150702655</v>
      </c>
      <c r="V7" s="8">
        <v>0.6271616747821368</v>
      </c>
      <c r="W7" s="8">
        <v>0.85661755501913917</v>
      </c>
      <c r="X7" s="9">
        <f t="shared" ref="X7:X8" si="5">W7-V7</f>
        <v>0.22945588023700236</v>
      </c>
    </row>
    <row r="8" spans="1:24" x14ac:dyDescent="0.3">
      <c r="B8" s="10">
        <v>44134</v>
      </c>
      <c r="C8" s="8">
        <v>3</v>
      </c>
      <c r="D8" s="8">
        <v>0.65374535165562309</v>
      </c>
      <c r="E8" s="8">
        <v>1.42306854230869</v>
      </c>
      <c r="F8" s="9">
        <f t="shared" ref="F8" si="6">E8-D8</f>
        <v>0.76932319065306687</v>
      </c>
      <c r="G8" s="8">
        <v>0.41314749474876272</v>
      </c>
      <c r="H8" s="8">
        <v>1.3882987168166583</v>
      </c>
      <c r="I8" s="9">
        <f t="shared" ref="I8" si="7">H8-G8</f>
        <v>0.97515122206789551</v>
      </c>
      <c r="J8" s="8">
        <v>0.49631654013004239</v>
      </c>
      <c r="K8" s="8">
        <v>0.56339942921484254</v>
      </c>
      <c r="L8" s="9">
        <f t="shared" ref="L8" si="8">K8-J8</f>
        <v>6.7082889084800146E-2</v>
      </c>
      <c r="N8" s="10">
        <v>44150</v>
      </c>
      <c r="O8" s="8">
        <v>3</v>
      </c>
      <c r="P8" s="8">
        <v>0.7317997018094009</v>
      </c>
      <c r="Q8" s="8">
        <v>2.5390347942070775</v>
      </c>
      <c r="R8" s="9">
        <f t="shared" si="3"/>
        <v>1.8072350923976765</v>
      </c>
      <c r="S8" s="8">
        <v>0.37761361966479412</v>
      </c>
      <c r="T8" s="8">
        <v>2.2870093981331179</v>
      </c>
      <c r="U8" s="9">
        <f t="shared" si="4"/>
        <v>1.9093957784683238</v>
      </c>
      <c r="V8" s="8">
        <v>0.1896292933812174</v>
      </c>
      <c r="W8" s="8">
        <v>0.21827524711164165</v>
      </c>
      <c r="X8" s="9">
        <f t="shared" si="5"/>
        <v>2.8645953730424251E-2</v>
      </c>
    </row>
    <row r="11" spans="1:24" x14ac:dyDescent="0.3">
      <c r="B11" s="15" t="s">
        <v>53</v>
      </c>
      <c r="C11" s="15"/>
      <c r="D11" s="15"/>
      <c r="E11" s="15"/>
      <c r="F11" s="15"/>
      <c r="G11" s="15"/>
      <c r="H11" s="15"/>
      <c r="I11" s="15"/>
      <c r="J11" s="15"/>
      <c r="K11" s="15"/>
      <c r="L11" s="15"/>
      <c r="N11" s="15" t="s">
        <v>54</v>
      </c>
      <c r="O11" s="15"/>
      <c r="P11" s="15"/>
      <c r="Q11" s="15"/>
      <c r="R11" s="15"/>
      <c r="S11" s="15"/>
      <c r="T11" s="15"/>
      <c r="U11" s="15"/>
      <c r="V11" s="15"/>
      <c r="W11" s="15"/>
      <c r="X11" s="15"/>
    </row>
    <row r="12" spans="1:24" x14ac:dyDescent="0.3">
      <c r="B12" s="8"/>
      <c r="C12" s="8"/>
      <c r="D12" s="15" t="s">
        <v>48</v>
      </c>
      <c r="E12" s="15"/>
      <c r="F12" s="15"/>
      <c r="G12" s="15" t="s">
        <v>49</v>
      </c>
      <c r="H12" s="15"/>
      <c r="I12" s="15"/>
      <c r="J12" s="15" t="s">
        <v>50</v>
      </c>
      <c r="K12" s="16"/>
      <c r="L12" s="16"/>
      <c r="N12" s="8"/>
      <c r="O12" s="8"/>
      <c r="P12" s="15" t="s">
        <v>48</v>
      </c>
      <c r="Q12" s="15"/>
      <c r="R12" s="15"/>
      <c r="S12" s="15" t="s">
        <v>49</v>
      </c>
      <c r="T12" s="15"/>
      <c r="U12" s="15"/>
      <c r="V12" s="15" t="s">
        <v>50</v>
      </c>
      <c r="W12" s="16"/>
      <c r="X12" s="16"/>
    </row>
    <row r="13" spans="1:24" x14ac:dyDescent="0.3">
      <c r="B13" s="8" t="s">
        <v>74</v>
      </c>
      <c r="C13" s="8" t="s">
        <v>75</v>
      </c>
      <c r="D13" s="8" t="s">
        <v>76</v>
      </c>
      <c r="E13" s="8" t="s">
        <v>90</v>
      </c>
      <c r="F13" s="9" t="s">
        <v>91</v>
      </c>
      <c r="G13" s="8" t="s">
        <v>76</v>
      </c>
      <c r="H13" s="8" t="s">
        <v>90</v>
      </c>
      <c r="I13" s="9" t="s">
        <v>91</v>
      </c>
      <c r="J13" s="8" t="s">
        <v>76</v>
      </c>
      <c r="K13" s="8" t="s">
        <v>90</v>
      </c>
      <c r="L13" s="9" t="s">
        <v>91</v>
      </c>
      <c r="N13" s="8" t="s">
        <v>74</v>
      </c>
      <c r="O13" s="8" t="s">
        <v>75</v>
      </c>
      <c r="P13" s="8" t="s">
        <v>76</v>
      </c>
      <c r="Q13" s="8" t="s">
        <v>90</v>
      </c>
      <c r="R13" s="9" t="s">
        <v>91</v>
      </c>
      <c r="S13" s="8" t="s">
        <v>76</v>
      </c>
      <c r="T13" s="8" t="s">
        <v>90</v>
      </c>
      <c r="U13" s="9" t="s">
        <v>91</v>
      </c>
      <c r="V13" s="8" t="s">
        <v>76</v>
      </c>
      <c r="W13" s="8" t="s">
        <v>90</v>
      </c>
      <c r="X13" s="9" t="s">
        <v>91</v>
      </c>
    </row>
    <row r="14" spans="1:24" x14ac:dyDescent="0.3">
      <c r="B14" s="10">
        <v>44183</v>
      </c>
      <c r="C14" s="8">
        <v>1</v>
      </c>
      <c r="D14" s="8">
        <v>0.55816730685738536</v>
      </c>
      <c r="E14" s="8">
        <v>4.7305923589330652</v>
      </c>
      <c r="F14" s="9">
        <f>E14-D14</f>
        <v>4.1724250520756794</v>
      </c>
      <c r="G14" s="8">
        <v>0.50639707857396243</v>
      </c>
      <c r="H14" s="8">
        <v>5.4117820680136477</v>
      </c>
      <c r="I14" s="9">
        <f>H14-G14</f>
        <v>4.9053849894396855</v>
      </c>
      <c r="J14" s="8">
        <v>0.11897074421969139</v>
      </c>
      <c r="K14" s="8">
        <v>0.23522159961358854</v>
      </c>
      <c r="L14" s="9">
        <f>K14-J14</f>
        <v>0.11625085539389715</v>
      </c>
      <c r="N14" s="10">
        <v>44181</v>
      </c>
      <c r="O14" s="8">
        <v>1</v>
      </c>
      <c r="P14" s="8">
        <v>0.49493319396705621</v>
      </c>
      <c r="Q14" s="8">
        <v>4.986191904654695</v>
      </c>
      <c r="R14" s="9">
        <f>Q14-P14</f>
        <v>4.4912587106876387</v>
      </c>
      <c r="S14" s="8">
        <v>0.46963234415605837</v>
      </c>
      <c r="T14" s="8">
        <v>4.5828723745004396</v>
      </c>
      <c r="U14" s="9">
        <f>T14-S14</f>
        <v>4.1132400303443815</v>
      </c>
      <c r="V14" s="8">
        <v>0.17675569194006877</v>
      </c>
      <c r="W14" s="8">
        <v>0.24265621457666078</v>
      </c>
      <c r="X14" s="9">
        <f>W14-V14</f>
        <v>6.5900522636592018E-2</v>
      </c>
    </row>
    <row r="15" spans="1:24" x14ac:dyDescent="0.3">
      <c r="B15" s="10">
        <v>44222</v>
      </c>
      <c r="C15" s="8">
        <v>2</v>
      </c>
      <c r="D15" s="8">
        <v>0.57270153724389161</v>
      </c>
      <c r="E15" s="8">
        <v>7.4691808812824414</v>
      </c>
      <c r="F15" s="9">
        <f t="shared" ref="F15:F16" si="9">E15-D15</f>
        <v>6.8964793440385499</v>
      </c>
      <c r="G15" s="8">
        <v>0.55409870426265972</v>
      </c>
      <c r="H15" s="8">
        <v>6.8096827349152411</v>
      </c>
      <c r="I15" s="9">
        <f t="shared" ref="I15:I16" si="10">H15-G15</f>
        <v>6.2555840306525816</v>
      </c>
      <c r="J15" s="8">
        <v>0.10415715211062049</v>
      </c>
      <c r="K15" s="8">
        <v>0.15066946908908607</v>
      </c>
      <c r="L15" s="9">
        <f t="shared" ref="L15:L16" si="11">K15-J15</f>
        <v>4.6512316978465584E-2</v>
      </c>
      <c r="N15" s="10">
        <v>44181</v>
      </c>
      <c r="O15" s="8">
        <v>2</v>
      </c>
      <c r="P15" s="8">
        <v>0.42086213628509128</v>
      </c>
      <c r="Q15" s="8">
        <v>4.8687458212328023</v>
      </c>
      <c r="R15" s="9">
        <f t="shared" ref="R15:R16" si="12">Q15-P15</f>
        <v>4.447883684947711</v>
      </c>
      <c r="S15" s="8">
        <v>0.39710837337778704</v>
      </c>
      <c r="T15" s="8">
        <v>4.8914562973305991</v>
      </c>
      <c r="U15" s="9">
        <f t="shared" ref="U15:U16" si="13">T15-S15</f>
        <v>4.4943479239528124</v>
      </c>
      <c r="V15" s="8">
        <v>0.26981595763747729</v>
      </c>
      <c r="W15" s="8">
        <v>0.34057089239329841</v>
      </c>
      <c r="X15" s="9">
        <f t="shared" ref="X15:X16" si="14">W15-V15</f>
        <v>7.0754934755821119E-2</v>
      </c>
    </row>
    <row r="16" spans="1:24" x14ac:dyDescent="0.3">
      <c r="B16" s="10">
        <v>44222</v>
      </c>
      <c r="C16" s="8">
        <v>3</v>
      </c>
      <c r="D16" s="8">
        <v>0.43400032390208787</v>
      </c>
      <c r="E16" s="8">
        <v>3.1982969024630989</v>
      </c>
      <c r="F16" s="9">
        <f t="shared" si="9"/>
        <v>2.764296578561011</v>
      </c>
      <c r="G16" s="8">
        <v>0.51803802351081529</v>
      </c>
      <c r="H16" s="8">
        <v>3.7964426309655073</v>
      </c>
      <c r="I16" s="9">
        <f t="shared" si="10"/>
        <v>3.278404607454692</v>
      </c>
      <c r="J16" s="8">
        <v>0.51404950960762308</v>
      </c>
      <c r="K16" s="8">
        <v>0.56264242034748602</v>
      </c>
      <c r="L16" s="9">
        <f t="shared" si="11"/>
        <v>4.8592910739862938E-2</v>
      </c>
      <c r="N16" s="10">
        <v>44401</v>
      </c>
      <c r="O16" s="8">
        <v>3</v>
      </c>
      <c r="P16" s="8">
        <v>0.44612474518226652</v>
      </c>
      <c r="Q16" s="8">
        <v>5.0433009227995287</v>
      </c>
      <c r="R16" s="9">
        <f t="shared" si="12"/>
        <v>4.5971761776172624</v>
      </c>
      <c r="S16" s="8">
        <v>0.54220376725589414</v>
      </c>
      <c r="T16" s="8">
        <v>7.1562135784153273</v>
      </c>
      <c r="U16" s="9">
        <f t="shared" si="13"/>
        <v>6.6140098111594332</v>
      </c>
      <c r="V16" s="8">
        <v>0.19499645303861268</v>
      </c>
      <c r="W16" s="8">
        <v>0.27604658850719399</v>
      </c>
      <c r="X16" s="9">
        <f t="shared" si="14"/>
        <v>8.1050135468581308E-2</v>
      </c>
    </row>
    <row r="17" spans="2:13" x14ac:dyDescent="0.3">
      <c r="B17" s="10">
        <v>44222</v>
      </c>
      <c r="C17" s="8">
        <v>4</v>
      </c>
      <c r="D17" s="8">
        <v>0.4026129801298039</v>
      </c>
      <c r="E17" s="8">
        <v>4.9777655249863901</v>
      </c>
      <c r="F17" s="9">
        <f t="shared" ref="F17:F18" si="15">E17-D17</f>
        <v>4.5751525448565866</v>
      </c>
      <c r="G17" s="8">
        <v>0.47953625921905946</v>
      </c>
      <c r="H17" s="8">
        <v>5.7789068257271321</v>
      </c>
      <c r="I17" s="9">
        <f t="shared" ref="I17:I18" si="16">H17-G17</f>
        <v>5.299370566508073</v>
      </c>
      <c r="J17" s="8">
        <v>0.16936468704846358</v>
      </c>
      <c r="K17" s="8">
        <v>0.24757595010736513</v>
      </c>
      <c r="L17" s="9">
        <f t="shared" ref="L17:L18" si="17">K17-J17</f>
        <v>7.8211263058901553E-2</v>
      </c>
    </row>
    <row r="18" spans="2:13" x14ac:dyDescent="0.3">
      <c r="B18" s="10">
        <v>44242</v>
      </c>
      <c r="C18" s="8">
        <v>5</v>
      </c>
      <c r="D18" s="8">
        <v>0.53796363934933533</v>
      </c>
      <c r="E18" s="8">
        <v>4.5568267787585963</v>
      </c>
      <c r="F18" s="9">
        <f t="shared" si="15"/>
        <v>4.0188631394092607</v>
      </c>
      <c r="G18" s="8">
        <v>0.57276249133827073</v>
      </c>
      <c r="H18" s="8">
        <v>5.9319305737429913</v>
      </c>
      <c r="I18" s="9">
        <f t="shared" si="16"/>
        <v>5.3591680824047208</v>
      </c>
      <c r="J18" s="8">
        <v>0.17453619314962165</v>
      </c>
      <c r="K18" s="8">
        <v>0.26820486121676745</v>
      </c>
      <c r="L18" s="9">
        <f t="shared" si="17"/>
        <v>9.3668668067145799E-2</v>
      </c>
    </row>
    <row r="21" spans="2:13" x14ac:dyDescent="0.3">
      <c r="B21" s="15" t="s">
        <v>112</v>
      </c>
      <c r="C21" s="15"/>
      <c r="D21" s="15"/>
      <c r="E21" s="15"/>
      <c r="F21" s="15"/>
      <c r="G21" s="15"/>
      <c r="H21" s="15"/>
      <c r="I21" s="15"/>
      <c r="J21" s="15"/>
      <c r="K21" s="15"/>
      <c r="L21" s="15"/>
    </row>
    <row r="22" spans="2:13" x14ac:dyDescent="0.3">
      <c r="B22" s="8"/>
      <c r="C22" s="8"/>
      <c r="D22" s="15" t="s">
        <v>48</v>
      </c>
      <c r="E22" s="15"/>
      <c r="F22" s="15"/>
      <c r="G22" s="15" t="s">
        <v>49</v>
      </c>
      <c r="H22" s="15"/>
      <c r="I22" s="15"/>
      <c r="J22" s="15" t="s">
        <v>50</v>
      </c>
      <c r="K22" s="16"/>
      <c r="L22" s="16"/>
    </row>
    <row r="23" spans="2:13" x14ac:dyDescent="0.3">
      <c r="B23" s="8" t="s">
        <v>74</v>
      </c>
      <c r="C23" s="8" t="s">
        <v>75</v>
      </c>
      <c r="D23" s="8" t="s">
        <v>113</v>
      </c>
      <c r="E23" s="8" t="s">
        <v>114</v>
      </c>
      <c r="F23" s="9" t="s">
        <v>111</v>
      </c>
      <c r="G23" s="8" t="s">
        <v>113</v>
      </c>
      <c r="H23" s="8" t="s">
        <v>114</v>
      </c>
      <c r="I23" s="9" t="s">
        <v>111</v>
      </c>
      <c r="J23" s="8" t="s">
        <v>113</v>
      </c>
      <c r="K23" s="8" t="s">
        <v>114</v>
      </c>
      <c r="L23" s="9" t="s">
        <v>111</v>
      </c>
    </row>
    <row r="24" spans="2:13" x14ac:dyDescent="0.3">
      <c r="B24" s="10">
        <v>44900</v>
      </c>
      <c r="C24" s="8">
        <v>1</v>
      </c>
      <c r="D24" s="8">
        <v>0.10300477735123129</v>
      </c>
      <c r="E24" s="8">
        <v>9.893976051947348E-2</v>
      </c>
      <c r="F24" s="9">
        <f>E24-D24</f>
        <v>-4.0650168317578061E-3</v>
      </c>
      <c r="G24" s="8">
        <v>5.7815693193741614E-2</v>
      </c>
      <c r="H24" s="8">
        <v>5.6208991143942684E-2</v>
      </c>
      <c r="I24" s="9">
        <f>H24-G24</f>
        <v>-1.6067020497989304E-3</v>
      </c>
      <c r="J24" s="8">
        <v>5.2112427661230976E-2</v>
      </c>
      <c r="K24" s="8">
        <v>4.0216488891253274E-2</v>
      </c>
      <c r="L24" s="9">
        <f>K24-J24</f>
        <v>-1.1895938769977701E-2</v>
      </c>
    </row>
    <row r="25" spans="2:13" x14ac:dyDescent="0.3">
      <c r="B25" s="10">
        <v>44900</v>
      </c>
      <c r="C25" s="8">
        <v>2</v>
      </c>
      <c r="D25" s="8">
        <v>5.2039907240344102E-2</v>
      </c>
      <c r="E25" s="8">
        <v>4.9281205055745014E-2</v>
      </c>
      <c r="F25" s="9">
        <f t="shared" ref="F25:F28" si="18">E25-D25</f>
        <v>-2.7587021845990878E-3</v>
      </c>
      <c r="G25" s="8">
        <v>3.4014073267870391E-2</v>
      </c>
      <c r="H25" s="8">
        <v>3.8009260985348937E-2</v>
      </c>
      <c r="I25" s="9">
        <f t="shared" ref="I25:I28" si="19">H25-G25</f>
        <v>3.9951877174785461E-3</v>
      </c>
      <c r="J25" s="8">
        <v>3.3731253276508423E-2</v>
      </c>
      <c r="K25" s="8">
        <v>3.9595558026770797E-2</v>
      </c>
      <c r="L25" s="9">
        <f t="shared" ref="L25:L28" si="20">K25-J25</f>
        <v>5.8643047502623738E-3</v>
      </c>
    </row>
    <row r="26" spans="2:13" x14ac:dyDescent="0.3">
      <c r="B26" s="10">
        <v>44901</v>
      </c>
      <c r="C26" s="8">
        <v>3</v>
      </c>
      <c r="D26" s="8">
        <v>0.22893196942142174</v>
      </c>
      <c r="E26" s="8">
        <v>0.25899338693721385</v>
      </c>
      <c r="F26" s="9">
        <f t="shared" si="18"/>
        <v>3.006141751579211E-2</v>
      </c>
      <c r="G26" s="8">
        <v>0.17441858892789855</v>
      </c>
      <c r="H26" s="8">
        <v>0.20763099560340298</v>
      </c>
      <c r="I26" s="9">
        <f t="shared" si="19"/>
        <v>3.321240667550443E-2</v>
      </c>
      <c r="J26" s="8">
        <v>5.7517521238985923E-2</v>
      </c>
      <c r="K26" s="8">
        <v>0.11769456103920596</v>
      </c>
      <c r="L26" s="9">
        <f t="shared" si="20"/>
        <v>6.0177039800220038E-2</v>
      </c>
    </row>
    <row r="27" spans="2:13" x14ac:dyDescent="0.3">
      <c r="B27" s="10">
        <v>44901</v>
      </c>
      <c r="C27" s="8">
        <v>4</v>
      </c>
      <c r="D27" s="8">
        <v>0.54421174168074626</v>
      </c>
      <c r="E27" s="8">
        <v>0.55399688790092505</v>
      </c>
      <c r="F27" s="9">
        <f t="shared" si="18"/>
        <v>9.7851462201787864E-3</v>
      </c>
      <c r="G27" s="8">
        <v>0.47949674262992309</v>
      </c>
      <c r="H27" s="8">
        <v>0.52767289962354991</v>
      </c>
      <c r="I27" s="9">
        <f t="shared" si="19"/>
        <v>4.8176156993626817E-2</v>
      </c>
      <c r="J27" s="8">
        <v>0.45948211389414018</v>
      </c>
      <c r="K27" s="8">
        <v>0.47010621743620018</v>
      </c>
      <c r="L27" s="9">
        <f t="shared" si="20"/>
        <v>1.0624103542060004E-2</v>
      </c>
    </row>
    <row r="28" spans="2:13" x14ac:dyDescent="0.3">
      <c r="B28" s="18"/>
      <c r="C28" s="17"/>
      <c r="D28" s="17"/>
      <c r="E28" s="17"/>
      <c r="F28" s="19"/>
      <c r="G28" s="17"/>
      <c r="H28" s="17"/>
      <c r="I28" s="19"/>
      <c r="J28" s="17"/>
      <c r="K28" s="17"/>
      <c r="L28" s="19"/>
      <c r="M28" s="17"/>
    </row>
    <row r="29" spans="2:13" x14ac:dyDescent="0.3"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</row>
  </sheetData>
  <mergeCells count="20">
    <mergeCell ref="B21:L21"/>
    <mergeCell ref="D22:F22"/>
    <mergeCell ref="G22:I22"/>
    <mergeCell ref="J22:L22"/>
    <mergeCell ref="B3:L3"/>
    <mergeCell ref="N3:X3"/>
    <mergeCell ref="D4:F4"/>
    <mergeCell ref="G4:I4"/>
    <mergeCell ref="J4:L4"/>
    <mergeCell ref="P4:R4"/>
    <mergeCell ref="S4:U4"/>
    <mergeCell ref="V4:X4"/>
    <mergeCell ref="B11:L11"/>
    <mergeCell ref="D12:F12"/>
    <mergeCell ref="G12:I12"/>
    <mergeCell ref="J12:L12"/>
    <mergeCell ref="N11:X11"/>
    <mergeCell ref="P12:R12"/>
    <mergeCell ref="S12:U12"/>
    <mergeCell ref="V12:X12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EDAAD-30D6-47EB-96CC-B75E61DB2A65}">
  <dimension ref="A1:X31"/>
  <sheetViews>
    <sheetView topLeftCell="A4" zoomScale="102" zoomScaleNormal="102" workbookViewId="0">
      <selection activeCell="A22" sqref="A22:M31"/>
    </sheetView>
  </sheetViews>
  <sheetFormatPr defaultRowHeight="14.4" x14ac:dyDescent="0.3"/>
  <cols>
    <col min="2" max="2" width="14.109375" bestFit="1" customWidth="1"/>
    <col min="4" max="4" width="9.88671875" customWidth="1"/>
    <col min="5" max="5" width="13.21875" customWidth="1"/>
    <col min="6" max="6" width="20.5546875" customWidth="1"/>
    <col min="7" max="7" width="10.77734375" customWidth="1"/>
    <col min="8" max="8" width="11.77734375" bestFit="1" customWidth="1"/>
    <col min="9" max="9" width="20.77734375" bestFit="1" customWidth="1"/>
    <col min="10" max="10" width="10.77734375" customWidth="1"/>
    <col min="11" max="11" width="13.6640625" customWidth="1"/>
    <col min="12" max="12" width="20.77734375" bestFit="1" customWidth="1"/>
    <col min="14" max="14" width="14.109375" bestFit="1" customWidth="1"/>
    <col min="17" max="17" width="12" bestFit="1" customWidth="1"/>
    <col min="18" max="18" width="16.77734375" bestFit="1" customWidth="1"/>
    <col min="20" max="20" width="12" bestFit="1" customWidth="1"/>
    <col min="21" max="21" width="16.77734375" bestFit="1" customWidth="1"/>
    <col min="23" max="23" width="12" bestFit="1" customWidth="1"/>
    <col min="24" max="24" width="16.77734375" bestFit="1" customWidth="1"/>
  </cols>
  <sheetData>
    <row r="1" spans="1:24" x14ac:dyDescent="0.3">
      <c r="A1" t="s">
        <v>94</v>
      </c>
    </row>
    <row r="3" spans="1:24" x14ac:dyDescent="0.3">
      <c r="B3" s="15" t="s">
        <v>34</v>
      </c>
      <c r="C3" s="15"/>
      <c r="D3" s="15"/>
      <c r="E3" s="15"/>
      <c r="F3" s="15"/>
      <c r="G3" s="15"/>
      <c r="H3" s="15"/>
      <c r="I3" s="15"/>
      <c r="J3" s="15"/>
      <c r="K3" s="15"/>
      <c r="L3" s="15"/>
      <c r="N3" s="15" t="s">
        <v>42</v>
      </c>
      <c r="O3" s="15"/>
      <c r="P3" s="15"/>
      <c r="Q3" s="15"/>
      <c r="R3" s="15"/>
      <c r="S3" s="15"/>
      <c r="T3" s="15"/>
      <c r="U3" s="15"/>
      <c r="V3" s="15"/>
      <c r="W3" s="15"/>
      <c r="X3" s="15"/>
    </row>
    <row r="4" spans="1:24" x14ac:dyDescent="0.3">
      <c r="B4" s="8"/>
      <c r="C4" s="8"/>
      <c r="D4" s="15" t="s">
        <v>48</v>
      </c>
      <c r="E4" s="15"/>
      <c r="F4" s="15"/>
      <c r="G4" s="15" t="s">
        <v>49</v>
      </c>
      <c r="H4" s="15"/>
      <c r="I4" s="15"/>
      <c r="J4" s="15" t="s">
        <v>50</v>
      </c>
      <c r="K4" s="16"/>
      <c r="L4" s="16"/>
      <c r="N4" s="8"/>
      <c r="O4" s="8"/>
      <c r="P4" s="15" t="s">
        <v>48</v>
      </c>
      <c r="Q4" s="15"/>
      <c r="R4" s="15"/>
      <c r="S4" s="15" t="s">
        <v>49</v>
      </c>
      <c r="T4" s="15"/>
      <c r="U4" s="15"/>
      <c r="V4" s="15" t="s">
        <v>50</v>
      </c>
      <c r="W4" s="16"/>
      <c r="X4" s="16"/>
    </row>
    <row r="5" spans="1:24" x14ac:dyDescent="0.3">
      <c r="B5" s="8" t="s">
        <v>74</v>
      </c>
      <c r="C5" s="8" t="s">
        <v>75</v>
      </c>
      <c r="D5" s="8" t="s">
        <v>76</v>
      </c>
      <c r="E5" s="8" t="s">
        <v>92</v>
      </c>
      <c r="F5" s="9" t="s">
        <v>93</v>
      </c>
      <c r="G5" s="8" t="s">
        <v>76</v>
      </c>
      <c r="H5" s="8" t="s">
        <v>92</v>
      </c>
      <c r="I5" s="9" t="s">
        <v>93</v>
      </c>
      <c r="J5" s="8" t="s">
        <v>76</v>
      </c>
      <c r="K5" s="8" t="s">
        <v>92</v>
      </c>
      <c r="L5" s="9" t="s">
        <v>93</v>
      </c>
      <c r="N5" s="8" t="s">
        <v>74</v>
      </c>
      <c r="O5" s="8" t="s">
        <v>75</v>
      </c>
      <c r="P5" s="8" t="s">
        <v>76</v>
      </c>
      <c r="Q5" s="8" t="s">
        <v>92</v>
      </c>
      <c r="R5" s="9" t="s">
        <v>93</v>
      </c>
      <c r="S5" s="8" t="s">
        <v>76</v>
      </c>
      <c r="T5" s="8" t="s">
        <v>92</v>
      </c>
      <c r="U5" s="9" t="s">
        <v>93</v>
      </c>
      <c r="V5" s="8" t="s">
        <v>76</v>
      </c>
      <c r="W5" s="8" t="s">
        <v>92</v>
      </c>
      <c r="X5" s="9" t="s">
        <v>93</v>
      </c>
    </row>
    <row r="6" spans="1:24" x14ac:dyDescent="0.3">
      <c r="B6" s="10">
        <v>44121</v>
      </c>
      <c r="C6" s="8">
        <v>1</v>
      </c>
      <c r="D6" s="8">
        <v>1.0875935110147339</v>
      </c>
      <c r="E6" s="8">
        <v>4.1378065393964061</v>
      </c>
      <c r="F6" s="9">
        <f>E6-D6</f>
        <v>3.0502130283816724</v>
      </c>
      <c r="G6" s="8">
        <v>0.74546005347078026</v>
      </c>
      <c r="H6" s="8">
        <v>3.6517726588503696</v>
      </c>
      <c r="I6" s="9">
        <f>H6-G6</f>
        <v>2.9063126053795894</v>
      </c>
      <c r="J6" s="8">
        <v>0.60068086519598995</v>
      </c>
      <c r="K6" s="8">
        <v>1.1295723833192464</v>
      </c>
      <c r="L6" s="9">
        <f>K6-J6</f>
        <v>0.52889151812325641</v>
      </c>
      <c r="N6" s="10">
        <v>44129</v>
      </c>
      <c r="O6" s="8">
        <v>1</v>
      </c>
      <c r="P6" s="8">
        <v>0.46524814724639874</v>
      </c>
      <c r="Q6" s="8">
        <v>1.9782641140347341</v>
      </c>
      <c r="R6" s="9">
        <f>Q6-P6</f>
        <v>1.5130159667883354</v>
      </c>
      <c r="S6" s="8">
        <v>0.35842935189330277</v>
      </c>
      <c r="T6" s="8">
        <v>1.4902960541089056</v>
      </c>
      <c r="U6" s="9">
        <f>T6-S6</f>
        <v>1.1318667022156028</v>
      </c>
      <c r="V6" s="8">
        <v>0.51004629820391145</v>
      </c>
      <c r="W6" s="8">
        <v>0.65159175970261263</v>
      </c>
      <c r="X6" s="9">
        <f>W6-V6</f>
        <v>0.14154546149870117</v>
      </c>
    </row>
    <row r="7" spans="1:24" x14ac:dyDescent="0.3">
      <c r="B7" s="10">
        <v>44121</v>
      </c>
      <c r="C7" s="8">
        <v>2</v>
      </c>
      <c r="D7" s="8">
        <v>1.0364210578216968</v>
      </c>
      <c r="E7" s="8">
        <v>2.7021600097394853</v>
      </c>
      <c r="F7" s="9">
        <f t="shared" ref="F7:F8" si="0">E7-D7</f>
        <v>1.6657389519177885</v>
      </c>
      <c r="G7" s="8">
        <v>0.76753181234003931</v>
      </c>
      <c r="H7" s="8">
        <v>2.3051276151418056</v>
      </c>
      <c r="I7" s="9">
        <f t="shared" ref="I7:I8" si="1">H7-G7</f>
        <v>1.5375958028017664</v>
      </c>
      <c r="J7" s="8">
        <v>1.4907965894340762</v>
      </c>
      <c r="K7" s="8">
        <v>1.562955669424626</v>
      </c>
      <c r="L7" s="9">
        <f t="shared" ref="L7:L8" si="2">K7-J7</f>
        <v>7.2159079990549824E-2</v>
      </c>
      <c r="N7" s="10">
        <v>44131</v>
      </c>
      <c r="O7" s="8">
        <v>2</v>
      </c>
      <c r="P7" s="8">
        <v>0.65835702078315927</v>
      </c>
      <c r="Q7" s="8">
        <v>1.3033245180237472</v>
      </c>
      <c r="R7" s="9">
        <f t="shared" ref="R7:R8" si="3">Q7-P7</f>
        <v>0.64496749724058788</v>
      </c>
      <c r="S7" s="8">
        <v>0.45070854170190078</v>
      </c>
      <c r="T7" s="8">
        <v>0.94158179972381684</v>
      </c>
      <c r="U7" s="9">
        <f t="shared" ref="U7:U8" si="4">T7-S7</f>
        <v>0.49087325802191606</v>
      </c>
      <c r="V7" s="8">
        <v>0.50223971915995225</v>
      </c>
      <c r="W7" s="8">
        <v>0.59396921175929374</v>
      </c>
      <c r="X7" s="9">
        <f t="shared" ref="X7:X8" si="5">W7-V7</f>
        <v>9.1729492599341489E-2</v>
      </c>
    </row>
    <row r="8" spans="1:24" x14ac:dyDescent="0.3">
      <c r="B8" s="10">
        <v>44131</v>
      </c>
      <c r="C8" s="8">
        <v>3</v>
      </c>
      <c r="D8" s="8">
        <v>0.62450573104109341</v>
      </c>
      <c r="E8" s="8">
        <v>1.6786324801635693</v>
      </c>
      <c r="F8" s="9">
        <f t="shared" si="0"/>
        <v>1.0541267491224757</v>
      </c>
      <c r="G8" s="8">
        <v>0.35641068571674678</v>
      </c>
      <c r="H8" s="8">
        <v>1.5441679832558344</v>
      </c>
      <c r="I8" s="9">
        <f t="shared" si="1"/>
        <v>1.1877572975390875</v>
      </c>
      <c r="J8" s="8">
        <v>0.49063086365829262</v>
      </c>
      <c r="K8" s="8">
        <v>0.58244130122063398</v>
      </c>
      <c r="L8" s="9">
        <f t="shared" si="2"/>
        <v>9.1810437562341363E-2</v>
      </c>
      <c r="N8" s="10">
        <v>44141</v>
      </c>
      <c r="O8" s="8">
        <v>3</v>
      </c>
      <c r="P8" s="8">
        <v>0.62874403461100514</v>
      </c>
      <c r="Q8" s="8">
        <v>1.1266292924530215</v>
      </c>
      <c r="R8" s="9">
        <f t="shared" si="3"/>
        <v>0.49788525784201632</v>
      </c>
      <c r="S8" s="8">
        <v>0.46741028398476719</v>
      </c>
      <c r="T8" s="8">
        <v>0.98733646605596792</v>
      </c>
      <c r="U8" s="9">
        <f t="shared" si="4"/>
        <v>0.51992618207120067</v>
      </c>
      <c r="V8" s="8">
        <v>0.77772766908690305</v>
      </c>
      <c r="W8" s="8">
        <v>1.0133314570289371</v>
      </c>
      <c r="X8" s="9">
        <f t="shared" si="5"/>
        <v>0.23560378794203407</v>
      </c>
    </row>
    <row r="9" spans="1:24" x14ac:dyDescent="0.3">
      <c r="B9" s="10">
        <v>44141</v>
      </c>
      <c r="C9" s="8">
        <v>4</v>
      </c>
      <c r="D9" s="8">
        <v>0.56840498927004868</v>
      </c>
      <c r="E9" s="8">
        <v>2.8258479716480709</v>
      </c>
      <c r="F9" s="9">
        <f>E9-D9</f>
        <v>2.2574429823780222</v>
      </c>
      <c r="G9" s="8">
        <v>0.44473711961905493</v>
      </c>
      <c r="H9" s="8">
        <v>2.6566311849336746</v>
      </c>
      <c r="I9" s="9">
        <f>H9-G9</f>
        <v>2.2118940653146195</v>
      </c>
      <c r="J9" s="8">
        <v>0.3075238464145249</v>
      </c>
      <c r="K9" s="8">
        <v>0.51103209195110266</v>
      </c>
      <c r="L9" s="9">
        <f>K9-J9</f>
        <v>0.20350824553657776</v>
      </c>
      <c r="N9" s="10">
        <v>44144</v>
      </c>
      <c r="O9" s="8">
        <v>4</v>
      </c>
      <c r="P9" s="8">
        <v>0.44879431493202021</v>
      </c>
      <c r="Q9" s="8">
        <v>1.7672254222116928</v>
      </c>
      <c r="R9" s="9">
        <f>Q9-P9</f>
        <v>1.3184311072796726</v>
      </c>
      <c r="S9" s="8">
        <v>0.37573917480287761</v>
      </c>
      <c r="T9" s="8">
        <v>1.6559938269575414</v>
      </c>
      <c r="U9" s="9">
        <f>T9-S9</f>
        <v>1.2802546521546638</v>
      </c>
      <c r="V9" s="8">
        <v>0.73841026729618509</v>
      </c>
      <c r="W9" s="8">
        <v>0.93882375411813923</v>
      </c>
      <c r="X9" s="9">
        <f>W9-V9</f>
        <v>0.20041348682195415</v>
      </c>
    </row>
    <row r="10" spans="1:24" x14ac:dyDescent="0.3">
      <c r="B10" s="10">
        <v>44144</v>
      </c>
      <c r="C10" s="8">
        <v>5</v>
      </c>
      <c r="D10" s="8">
        <v>0.5625765930720753</v>
      </c>
      <c r="E10" s="8">
        <v>1.7302081522539321</v>
      </c>
      <c r="F10" s="9">
        <f t="shared" ref="F10:F11" si="6">E10-D10</f>
        <v>1.1676315591818569</v>
      </c>
      <c r="G10" s="8">
        <v>0.46635909780704143</v>
      </c>
      <c r="H10" s="8">
        <v>1.8466207688821679</v>
      </c>
      <c r="I10" s="9">
        <f t="shared" ref="I10:I11" si="7">H10-G10</f>
        <v>1.3802616710751265</v>
      </c>
      <c r="J10" s="8">
        <v>0.69361102072059944</v>
      </c>
      <c r="K10" s="8">
        <v>1.1163540462540937</v>
      </c>
      <c r="L10" s="9">
        <f t="shared" ref="L10:L11" si="8">K10-J10</f>
        <v>0.4227430255334943</v>
      </c>
    </row>
    <row r="11" spans="1:24" x14ac:dyDescent="0.3">
      <c r="B11" s="10">
        <v>44152</v>
      </c>
      <c r="C11" s="8">
        <v>6</v>
      </c>
      <c r="D11" s="8">
        <v>0.26529799039644597</v>
      </c>
      <c r="E11" s="8">
        <v>2.0668756262609715</v>
      </c>
      <c r="F11" s="9">
        <f t="shared" si="6"/>
        <v>1.8015776358645255</v>
      </c>
      <c r="G11" s="8">
        <v>0.17880942323082641</v>
      </c>
      <c r="H11" s="8">
        <v>1.9905983212486482</v>
      </c>
      <c r="I11" s="9">
        <f t="shared" si="7"/>
        <v>1.8117888980178218</v>
      </c>
      <c r="J11" s="8">
        <v>0.52031809789800199</v>
      </c>
      <c r="K11" s="8">
        <v>0.81907738069115132</v>
      </c>
      <c r="L11" s="9">
        <f t="shared" si="8"/>
        <v>0.29875928279314934</v>
      </c>
    </row>
    <row r="12" spans="1:24" x14ac:dyDescent="0.3">
      <c r="B12" s="10">
        <v>44152</v>
      </c>
      <c r="C12" s="8">
        <v>7</v>
      </c>
      <c r="D12" s="8">
        <v>0.23295204621662935</v>
      </c>
      <c r="E12" s="8">
        <v>1.5881811604849305</v>
      </c>
      <c r="F12" s="9">
        <f t="shared" ref="F12" si="9">E12-D12</f>
        <v>1.3552291142683011</v>
      </c>
      <c r="G12" s="8">
        <v>0.20069661999910557</v>
      </c>
      <c r="H12" s="8">
        <v>1.4608662115149695</v>
      </c>
      <c r="I12" s="9">
        <f t="shared" ref="I12" si="10">H12-G12</f>
        <v>1.2601695915158639</v>
      </c>
      <c r="J12" s="8">
        <v>0.34246950701337586</v>
      </c>
      <c r="K12" s="8">
        <v>0.48136497173832482</v>
      </c>
      <c r="L12" s="9">
        <f t="shared" ref="L12" si="11">K12-J12</f>
        <v>0.13889546472494896</v>
      </c>
    </row>
    <row r="15" spans="1:24" x14ac:dyDescent="0.3">
      <c r="B15" s="15" t="s">
        <v>53</v>
      </c>
      <c r="C15" s="15"/>
      <c r="D15" s="15"/>
      <c r="E15" s="15"/>
      <c r="F15" s="15"/>
      <c r="G15" s="15"/>
      <c r="H15" s="15"/>
      <c r="I15" s="15"/>
      <c r="J15" s="15"/>
      <c r="K15" s="15"/>
      <c r="L15" s="15"/>
      <c r="N15" s="15" t="s">
        <v>55</v>
      </c>
      <c r="O15" s="15"/>
      <c r="P15" s="15"/>
      <c r="Q15" s="15"/>
      <c r="R15" s="15"/>
      <c r="S15" s="15"/>
      <c r="T15" s="15"/>
      <c r="U15" s="15"/>
      <c r="V15" s="15"/>
      <c r="W15" s="15"/>
      <c r="X15" s="15"/>
    </row>
    <row r="16" spans="1:24" x14ac:dyDescent="0.3">
      <c r="B16" s="8"/>
      <c r="C16" s="8"/>
      <c r="D16" s="15" t="s">
        <v>48</v>
      </c>
      <c r="E16" s="15"/>
      <c r="F16" s="15"/>
      <c r="G16" s="15" t="s">
        <v>49</v>
      </c>
      <c r="H16" s="15"/>
      <c r="I16" s="15"/>
      <c r="J16" s="15" t="s">
        <v>50</v>
      </c>
      <c r="K16" s="16"/>
      <c r="L16" s="16"/>
      <c r="N16" s="8"/>
      <c r="O16" s="8"/>
      <c r="P16" s="15" t="s">
        <v>48</v>
      </c>
      <c r="Q16" s="15"/>
      <c r="R16" s="15"/>
      <c r="S16" s="15" t="s">
        <v>49</v>
      </c>
      <c r="T16" s="15"/>
      <c r="U16" s="15"/>
      <c r="V16" s="15" t="s">
        <v>50</v>
      </c>
      <c r="W16" s="16"/>
      <c r="X16" s="16"/>
    </row>
    <row r="17" spans="2:24" x14ac:dyDescent="0.3">
      <c r="B17" s="8" t="s">
        <v>74</v>
      </c>
      <c r="C17" s="8" t="s">
        <v>75</v>
      </c>
      <c r="D17" s="8" t="s">
        <v>76</v>
      </c>
      <c r="E17" s="8" t="s">
        <v>92</v>
      </c>
      <c r="F17" s="9" t="s">
        <v>93</v>
      </c>
      <c r="G17" s="8" t="s">
        <v>76</v>
      </c>
      <c r="H17" s="8" t="s">
        <v>92</v>
      </c>
      <c r="I17" s="9" t="s">
        <v>93</v>
      </c>
      <c r="J17" s="8" t="s">
        <v>76</v>
      </c>
      <c r="K17" s="8" t="s">
        <v>92</v>
      </c>
      <c r="L17" s="9" t="s">
        <v>93</v>
      </c>
      <c r="N17" s="8" t="s">
        <v>74</v>
      </c>
      <c r="O17" s="8" t="s">
        <v>75</v>
      </c>
      <c r="P17" s="8" t="s">
        <v>76</v>
      </c>
      <c r="Q17" s="8" t="s">
        <v>92</v>
      </c>
      <c r="R17" s="9" t="s">
        <v>93</v>
      </c>
      <c r="S17" s="8" t="s">
        <v>76</v>
      </c>
      <c r="T17" s="8" t="s">
        <v>92</v>
      </c>
      <c r="U17" s="9" t="s">
        <v>93</v>
      </c>
      <c r="V17" s="8" t="s">
        <v>76</v>
      </c>
      <c r="W17" s="8" t="s">
        <v>92</v>
      </c>
      <c r="X17" s="9" t="s">
        <v>93</v>
      </c>
    </row>
    <row r="18" spans="2:24" x14ac:dyDescent="0.3">
      <c r="B18" s="10">
        <v>44160</v>
      </c>
      <c r="C18" s="8">
        <v>1</v>
      </c>
      <c r="D18" s="8">
        <v>0.70357935625765766</v>
      </c>
      <c r="E18" s="8">
        <v>9.5120717441533067</v>
      </c>
      <c r="F18" s="9">
        <f>E18-D18</f>
        <v>8.8084923878956491</v>
      </c>
      <c r="G18" s="8">
        <v>0.41401761395370995</v>
      </c>
      <c r="H18" s="8">
        <v>9.2537764055271783</v>
      </c>
      <c r="I18" s="9">
        <f>H18-G18</f>
        <v>8.8397587915734679</v>
      </c>
      <c r="J18" s="8">
        <v>9.7249381302602952E-2</v>
      </c>
      <c r="K18" s="8">
        <v>0.21616562951400509</v>
      </c>
      <c r="L18" s="9">
        <f>K18-J18</f>
        <v>0.11891624821140213</v>
      </c>
      <c r="N18" s="10">
        <v>44172</v>
      </c>
      <c r="O18" s="8">
        <v>1</v>
      </c>
      <c r="P18" s="8">
        <v>0.39473850666999044</v>
      </c>
      <c r="Q18" s="8">
        <v>4.8460062431412005</v>
      </c>
      <c r="R18" s="9">
        <f>Q18-P18</f>
        <v>4.4512677364712099</v>
      </c>
      <c r="S18" s="8">
        <v>0.44265060213643403</v>
      </c>
      <c r="T18" s="8">
        <v>4.3322600836922804</v>
      </c>
      <c r="U18" s="9">
        <f>T18-S18</f>
        <v>3.8896094815558464</v>
      </c>
      <c r="V18" s="8">
        <v>0.32401733103983577</v>
      </c>
      <c r="W18" s="8">
        <v>0.52080948944530359</v>
      </c>
      <c r="X18" s="9">
        <f>W18-V18</f>
        <v>0.19679215840546782</v>
      </c>
    </row>
    <row r="19" spans="2:24" x14ac:dyDescent="0.3">
      <c r="B19" s="10">
        <v>44160</v>
      </c>
      <c r="C19" s="8">
        <v>2</v>
      </c>
      <c r="D19" s="8">
        <v>1.1476120516790245</v>
      </c>
      <c r="E19" s="8">
        <v>9.4993829938308529</v>
      </c>
      <c r="F19" s="9">
        <f t="shared" ref="F19:F20" si="12">E19-D19</f>
        <v>8.3517709421518287</v>
      </c>
      <c r="G19" s="8">
        <v>0.38128507231157216</v>
      </c>
      <c r="H19" s="8">
        <v>11.588401877409241</v>
      </c>
      <c r="I19" s="9">
        <f t="shared" ref="I19:I20" si="13">H19-G19</f>
        <v>11.207116805097669</v>
      </c>
      <c r="J19" s="8">
        <v>0.13165525123340488</v>
      </c>
      <c r="K19" s="8">
        <v>0.26166317143637541</v>
      </c>
      <c r="L19" s="9">
        <f t="shared" ref="L19:L20" si="14">K19-J19</f>
        <v>0.13000792020297053</v>
      </c>
      <c r="N19" s="10">
        <v>44172</v>
      </c>
      <c r="O19" s="8">
        <v>2</v>
      </c>
      <c r="P19" s="8">
        <v>0.37745805746427025</v>
      </c>
      <c r="Q19" s="8">
        <v>5.6609962102205325</v>
      </c>
      <c r="R19" s="9">
        <f t="shared" ref="R19:R20" si="15">Q19-P19</f>
        <v>5.2835381527562619</v>
      </c>
      <c r="S19" s="8">
        <v>0.4240319219285642</v>
      </c>
      <c r="T19" s="8">
        <v>6.0409872482080038</v>
      </c>
      <c r="U19" s="9">
        <f t="shared" ref="U19:U20" si="16">T19-S19</f>
        <v>5.6169553262794398</v>
      </c>
      <c r="V19" s="8">
        <v>0.296471286556726</v>
      </c>
      <c r="W19" s="8">
        <v>0.39057028858774201</v>
      </c>
      <c r="X19" s="9">
        <f t="shared" ref="X19:X20" si="17">W19-V19</f>
        <v>9.409900203101601E-2</v>
      </c>
    </row>
    <row r="20" spans="2:24" x14ac:dyDescent="0.3">
      <c r="B20" s="10">
        <v>44380</v>
      </c>
      <c r="C20" s="8">
        <v>3</v>
      </c>
      <c r="D20" s="8">
        <v>0.62539392760427381</v>
      </c>
      <c r="E20" s="8">
        <v>8.9469617986743479</v>
      </c>
      <c r="F20" s="9">
        <f t="shared" si="12"/>
        <v>8.3215678710700747</v>
      </c>
      <c r="G20" s="8">
        <v>0.63690521066356831</v>
      </c>
      <c r="H20" s="8">
        <v>10.094517184550627</v>
      </c>
      <c r="I20" s="9">
        <f t="shared" si="13"/>
        <v>9.4576119738870581</v>
      </c>
      <c r="J20" s="8">
        <v>0.18628466707001928</v>
      </c>
      <c r="K20" s="8">
        <v>0.17755271009770154</v>
      </c>
      <c r="L20" s="9">
        <f t="shared" si="14"/>
        <v>-8.7319569723177393E-3</v>
      </c>
      <c r="N20" s="10">
        <v>44380</v>
      </c>
      <c r="O20" s="8">
        <v>3</v>
      </c>
      <c r="P20" s="8">
        <v>0.38412469746000566</v>
      </c>
      <c r="Q20" s="8">
        <v>4.6634448327382643</v>
      </c>
      <c r="R20" s="9">
        <f t="shared" si="15"/>
        <v>4.2793201352782582</v>
      </c>
      <c r="S20" s="8">
        <v>0.40000052691015936</v>
      </c>
      <c r="T20" s="8">
        <v>4.9053279519758819</v>
      </c>
      <c r="U20" s="9">
        <f t="shared" si="16"/>
        <v>4.5053274250657225</v>
      </c>
      <c r="V20" s="8">
        <v>0.48596314547957647</v>
      </c>
      <c r="W20" s="8">
        <v>0.5612334672992878</v>
      </c>
      <c r="X20" s="9">
        <f t="shared" si="17"/>
        <v>7.5270321819711328E-2</v>
      </c>
    </row>
    <row r="23" spans="2:24" x14ac:dyDescent="0.3">
      <c r="B23" s="15" t="s">
        <v>112</v>
      </c>
      <c r="C23" s="15"/>
      <c r="D23" s="15"/>
      <c r="E23" s="15"/>
      <c r="F23" s="15"/>
      <c r="G23" s="15"/>
      <c r="H23" s="15"/>
      <c r="I23" s="15"/>
      <c r="J23" s="15"/>
      <c r="K23" s="15"/>
      <c r="L23" s="15"/>
    </row>
    <row r="24" spans="2:24" x14ac:dyDescent="0.3">
      <c r="B24" s="8"/>
      <c r="C24" s="8"/>
      <c r="D24" s="15" t="s">
        <v>48</v>
      </c>
      <c r="E24" s="15"/>
      <c r="F24" s="15"/>
      <c r="G24" s="15" t="s">
        <v>49</v>
      </c>
      <c r="H24" s="15"/>
      <c r="I24" s="15"/>
      <c r="J24" s="15" t="s">
        <v>50</v>
      </c>
      <c r="K24" s="16"/>
      <c r="L24" s="16"/>
    </row>
    <row r="25" spans="2:24" x14ac:dyDescent="0.3">
      <c r="B25" s="8" t="s">
        <v>74</v>
      </c>
      <c r="C25" s="8" t="s">
        <v>75</v>
      </c>
      <c r="D25" s="8" t="s">
        <v>113</v>
      </c>
      <c r="E25" s="8" t="s">
        <v>114</v>
      </c>
      <c r="F25" s="9" t="s">
        <v>111</v>
      </c>
      <c r="G25" s="8" t="s">
        <v>113</v>
      </c>
      <c r="H25" s="8" t="s">
        <v>114</v>
      </c>
      <c r="I25" s="9" t="s">
        <v>111</v>
      </c>
      <c r="J25" s="8" t="s">
        <v>113</v>
      </c>
      <c r="K25" s="8" t="s">
        <v>114</v>
      </c>
      <c r="L25" s="9" t="s">
        <v>111</v>
      </c>
    </row>
    <row r="26" spans="2:24" x14ac:dyDescent="0.3">
      <c r="B26" s="10">
        <v>44900</v>
      </c>
      <c r="C26" s="8">
        <v>1</v>
      </c>
      <c r="D26" s="8">
        <v>0.10300477735123129</v>
      </c>
      <c r="E26" s="8">
        <v>9.893976051947348E-2</v>
      </c>
      <c r="F26" s="9">
        <f>E26-D26</f>
        <v>-4.0650168317578061E-3</v>
      </c>
      <c r="G26" s="8">
        <v>5.7815693193741614E-2</v>
      </c>
      <c r="H26" s="8">
        <v>5.6208991143942684E-2</v>
      </c>
      <c r="I26" s="9">
        <f>H26-G26</f>
        <v>-1.6067020497989304E-3</v>
      </c>
      <c r="J26" s="8">
        <v>5.2112427661230976E-2</v>
      </c>
      <c r="K26" s="8">
        <v>4.0216488891253274E-2</v>
      </c>
      <c r="L26" s="9">
        <f>K26-J26</f>
        <v>-1.1895938769977701E-2</v>
      </c>
    </row>
    <row r="27" spans="2:24" x14ac:dyDescent="0.3">
      <c r="B27" s="10">
        <v>44900</v>
      </c>
      <c r="C27" s="8">
        <v>2</v>
      </c>
      <c r="D27" s="8">
        <v>5.2039907240344102E-2</v>
      </c>
      <c r="E27" s="8">
        <v>4.9281205055745014E-2</v>
      </c>
      <c r="F27" s="9">
        <f t="shared" ref="F27:F30" si="18">E27-D27</f>
        <v>-2.7587021845990878E-3</v>
      </c>
      <c r="G27" s="8">
        <v>3.4014073267870391E-2</v>
      </c>
      <c r="H27" s="8">
        <v>3.8009260985348937E-2</v>
      </c>
      <c r="I27" s="9">
        <f t="shared" ref="I27:I30" si="19">H27-G27</f>
        <v>3.9951877174785461E-3</v>
      </c>
      <c r="J27" s="8">
        <v>3.3731253276508423E-2</v>
      </c>
      <c r="K27" s="8">
        <v>3.9595558026770797E-2</v>
      </c>
      <c r="L27" s="9">
        <f t="shared" ref="L27:L30" si="20">K27-J27</f>
        <v>5.8643047502623738E-3</v>
      </c>
    </row>
    <row r="28" spans="2:24" x14ac:dyDescent="0.3">
      <c r="B28" s="10">
        <v>44901</v>
      </c>
      <c r="C28" s="8">
        <v>3</v>
      </c>
      <c r="D28" s="8">
        <v>0.22893196942142174</v>
      </c>
      <c r="E28" s="8">
        <v>0.25899338693721385</v>
      </c>
      <c r="F28" s="9">
        <f t="shared" si="18"/>
        <v>3.006141751579211E-2</v>
      </c>
      <c r="G28" s="8">
        <v>0.17441858892789855</v>
      </c>
      <c r="H28" s="8">
        <v>0.20763099560340298</v>
      </c>
      <c r="I28" s="9">
        <f t="shared" si="19"/>
        <v>3.321240667550443E-2</v>
      </c>
      <c r="J28" s="8">
        <v>5.7517521238985923E-2</v>
      </c>
      <c r="K28" s="8">
        <v>0.11769456103920596</v>
      </c>
      <c r="L28" s="9">
        <f t="shared" si="20"/>
        <v>6.0177039800220038E-2</v>
      </c>
    </row>
    <row r="29" spans="2:24" x14ac:dyDescent="0.3">
      <c r="B29" s="10">
        <v>44901</v>
      </c>
      <c r="C29" s="8">
        <v>4</v>
      </c>
      <c r="D29" s="8">
        <v>0.54421174168074626</v>
      </c>
      <c r="E29" s="8">
        <v>0.55399688790092505</v>
      </c>
      <c r="F29" s="9">
        <f t="shared" si="18"/>
        <v>9.7851462201787864E-3</v>
      </c>
      <c r="G29" s="8">
        <v>0.47949674262992309</v>
      </c>
      <c r="H29" s="8">
        <v>0.52767289962354991</v>
      </c>
      <c r="I29" s="9">
        <f t="shared" si="19"/>
        <v>4.8176156993626817E-2</v>
      </c>
      <c r="J29" s="8">
        <v>0.45948211389414018</v>
      </c>
      <c r="K29" s="8">
        <v>0.47010621743620018</v>
      </c>
      <c r="L29" s="9">
        <f t="shared" si="20"/>
        <v>1.0624103542060004E-2</v>
      </c>
    </row>
    <row r="30" spans="2:24" x14ac:dyDescent="0.3">
      <c r="B30" s="18"/>
      <c r="C30" s="17"/>
      <c r="D30" s="17"/>
      <c r="E30" s="17"/>
      <c r="F30" s="19"/>
      <c r="G30" s="17"/>
      <c r="H30" s="17"/>
      <c r="I30" s="19"/>
      <c r="J30" s="17"/>
      <c r="K30" s="17"/>
      <c r="L30" s="19"/>
      <c r="M30" s="17"/>
    </row>
    <row r="31" spans="2:24" x14ac:dyDescent="0.3"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</row>
  </sheetData>
  <mergeCells count="20">
    <mergeCell ref="B23:L23"/>
    <mergeCell ref="D24:F24"/>
    <mergeCell ref="G24:I24"/>
    <mergeCell ref="J24:L24"/>
    <mergeCell ref="B3:L3"/>
    <mergeCell ref="D4:F4"/>
    <mergeCell ref="G4:I4"/>
    <mergeCell ref="J4:L4"/>
    <mergeCell ref="N3:X3"/>
    <mergeCell ref="P4:R4"/>
    <mergeCell ref="S4:U4"/>
    <mergeCell ref="V4:X4"/>
    <mergeCell ref="B15:L15"/>
    <mergeCell ref="D16:F16"/>
    <mergeCell ref="G16:I16"/>
    <mergeCell ref="J16:L16"/>
    <mergeCell ref="N15:X15"/>
    <mergeCell ref="P16:R16"/>
    <mergeCell ref="S16:U16"/>
    <mergeCell ref="V16:X16"/>
  </mergeCells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B421A-80D9-4FC9-ADB1-25BF29BA733F}">
  <dimension ref="A1:X27"/>
  <sheetViews>
    <sheetView tabSelected="1" workbookViewId="0">
      <selection activeCell="N20" sqref="N20"/>
    </sheetView>
  </sheetViews>
  <sheetFormatPr defaultRowHeight="14.4" x14ac:dyDescent="0.3"/>
  <cols>
    <col min="2" max="2" width="14.109375" bestFit="1" customWidth="1"/>
    <col min="4" max="4" width="10.21875" customWidth="1"/>
    <col min="5" max="5" width="11.33203125" customWidth="1"/>
    <col min="6" max="6" width="20.5546875" bestFit="1" customWidth="1"/>
    <col min="7" max="7" width="10.109375" customWidth="1"/>
    <col min="8" max="8" width="10.44140625" customWidth="1"/>
    <col min="9" max="9" width="20.5546875" bestFit="1" customWidth="1"/>
    <col min="10" max="10" width="9.6640625" customWidth="1"/>
    <col min="11" max="11" width="10.77734375" customWidth="1"/>
    <col min="12" max="12" width="20.5546875" bestFit="1" customWidth="1"/>
    <col min="14" max="14" width="14.109375" bestFit="1" customWidth="1"/>
    <col min="18" max="18" width="11.6640625" bestFit="1" customWidth="1"/>
    <col min="21" max="21" width="11.6640625" bestFit="1" customWidth="1"/>
    <col min="24" max="24" width="11.6640625" bestFit="1" customWidth="1"/>
  </cols>
  <sheetData>
    <row r="1" spans="1:24" x14ac:dyDescent="0.3">
      <c r="A1" t="s">
        <v>95</v>
      </c>
    </row>
    <row r="3" spans="1:24" x14ac:dyDescent="0.3">
      <c r="B3" s="15" t="s">
        <v>34</v>
      </c>
      <c r="C3" s="15"/>
      <c r="D3" s="15"/>
      <c r="E3" s="15"/>
      <c r="F3" s="15"/>
      <c r="G3" s="15"/>
      <c r="H3" s="15"/>
      <c r="I3" s="15"/>
      <c r="J3" s="15"/>
      <c r="K3" s="15"/>
      <c r="L3" s="15"/>
      <c r="N3" s="15" t="s">
        <v>42</v>
      </c>
      <c r="O3" s="15"/>
      <c r="P3" s="15"/>
      <c r="Q3" s="15"/>
      <c r="R3" s="15"/>
      <c r="S3" s="15"/>
      <c r="T3" s="15"/>
      <c r="U3" s="15"/>
      <c r="V3" s="15"/>
      <c r="W3" s="15"/>
      <c r="X3" s="15"/>
    </row>
    <row r="4" spans="1:24" x14ac:dyDescent="0.3">
      <c r="B4" s="8"/>
      <c r="C4" s="8"/>
      <c r="D4" s="15" t="s">
        <v>48</v>
      </c>
      <c r="E4" s="15"/>
      <c r="F4" s="15"/>
      <c r="G4" s="15" t="s">
        <v>49</v>
      </c>
      <c r="H4" s="15"/>
      <c r="I4" s="15"/>
      <c r="J4" s="15" t="s">
        <v>50</v>
      </c>
      <c r="K4" s="16"/>
      <c r="L4" s="16"/>
      <c r="N4" s="8"/>
      <c r="O4" s="8"/>
      <c r="P4" s="15" t="s">
        <v>48</v>
      </c>
      <c r="Q4" s="15"/>
      <c r="R4" s="15"/>
      <c r="S4" s="15" t="s">
        <v>49</v>
      </c>
      <c r="T4" s="15"/>
      <c r="U4" s="15"/>
      <c r="V4" s="15" t="s">
        <v>50</v>
      </c>
      <c r="W4" s="16"/>
      <c r="X4" s="16"/>
    </row>
    <row r="5" spans="1:24" x14ac:dyDescent="0.3">
      <c r="B5" s="8" t="s">
        <v>74</v>
      </c>
      <c r="C5" s="8" t="s">
        <v>75</v>
      </c>
      <c r="D5" s="8" t="s">
        <v>76</v>
      </c>
      <c r="E5" s="8" t="s">
        <v>96</v>
      </c>
      <c r="F5" s="9" t="s">
        <v>97</v>
      </c>
      <c r="G5" s="8" t="s">
        <v>76</v>
      </c>
      <c r="H5" s="8" t="s">
        <v>96</v>
      </c>
      <c r="I5" s="9" t="s">
        <v>97</v>
      </c>
      <c r="J5" s="8" t="s">
        <v>76</v>
      </c>
      <c r="K5" s="8" t="s">
        <v>96</v>
      </c>
      <c r="L5" s="9" t="s">
        <v>97</v>
      </c>
      <c r="N5" s="8" t="s">
        <v>74</v>
      </c>
      <c r="O5" s="8" t="s">
        <v>75</v>
      </c>
      <c r="P5" s="8" t="s">
        <v>76</v>
      </c>
      <c r="Q5" s="8" t="s">
        <v>96</v>
      </c>
      <c r="R5" s="9" t="s">
        <v>97</v>
      </c>
      <c r="S5" s="8" t="s">
        <v>76</v>
      </c>
      <c r="T5" s="8" t="s">
        <v>96</v>
      </c>
      <c r="U5" s="9" t="s">
        <v>97</v>
      </c>
      <c r="V5" s="8" t="s">
        <v>76</v>
      </c>
      <c r="W5" s="8" t="s">
        <v>96</v>
      </c>
      <c r="X5" s="9" t="s">
        <v>97</v>
      </c>
    </row>
    <row r="6" spans="1:24" x14ac:dyDescent="0.3">
      <c r="B6" s="10">
        <v>44261</v>
      </c>
      <c r="C6" s="8">
        <v>1</v>
      </c>
      <c r="D6" s="8">
        <v>1.0966865915683335</v>
      </c>
      <c r="E6" s="8">
        <v>1.0407760779280011</v>
      </c>
      <c r="F6" s="9">
        <f>E6-D6</f>
        <v>-5.5910513640332393E-2</v>
      </c>
      <c r="G6" s="8">
        <v>0.73515084553987142</v>
      </c>
      <c r="H6" s="8">
        <v>0.79954744630506036</v>
      </c>
      <c r="I6" s="9">
        <f>H6-G6</f>
        <v>6.4396600765188938E-2</v>
      </c>
      <c r="J6" s="8">
        <v>0.21691253471474026</v>
      </c>
      <c r="K6" s="8">
        <v>0.27132102440961603</v>
      </c>
      <c r="L6" s="9">
        <f>K6-J6</f>
        <v>5.4408489694875772E-2</v>
      </c>
      <c r="N6" s="10">
        <v>44262</v>
      </c>
      <c r="O6" s="8">
        <v>1</v>
      </c>
      <c r="P6" s="8">
        <v>0.41143667162759928</v>
      </c>
      <c r="Q6" s="8">
        <v>0.65888730555243191</v>
      </c>
      <c r="R6" s="9">
        <f>Q6-P6</f>
        <v>0.24745063392483263</v>
      </c>
      <c r="S6" s="8">
        <v>0.27073153409129247</v>
      </c>
      <c r="T6" s="8">
        <v>0.43417402280870288</v>
      </c>
      <c r="U6" s="9">
        <f>T6-S6</f>
        <v>0.16344248871741041</v>
      </c>
      <c r="V6" s="8">
        <v>8.4645909599066135E-2</v>
      </c>
      <c r="W6" s="8">
        <v>0.15349250258299443</v>
      </c>
      <c r="X6" s="9">
        <f>W6-V6</f>
        <v>6.8846592983928298E-2</v>
      </c>
    </row>
    <row r="7" spans="1:24" x14ac:dyDescent="0.3">
      <c r="B7" s="10">
        <v>44261</v>
      </c>
      <c r="C7" s="8">
        <v>2</v>
      </c>
      <c r="D7" s="8">
        <v>1.1921260456502139</v>
      </c>
      <c r="E7" s="8">
        <v>1.3820223076576637</v>
      </c>
      <c r="F7" s="9">
        <f t="shared" ref="F7:F8" si="0">E7-D7</f>
        <v>0.1898962620074498</v>
      </c>
      <c r="G7" s="8">
        <v>0.86931330100565118</v>
      </c>
      <c r="H7" s="8">
        <v>1.0362662340029827</v>
      </c>
      <c r="I7" s="9">
        <f t="shared" ref="I7:I8" si="1">H7-G7</f>
        <v>0.16695293299733149</v>
      </c>
      <c r="J7" s="8">
        <v>0.56752869636339465</v>
      </c>
      <c r="K7" s="8">
        <v>0.52215527156872332</v>
      </c>
      <c r="L7" s="9">
        <f t="shared" ref="L7:L8" si="2">K7-J7</f>
        <v>-4.5373424794671324E-2</v>
      </c>
      <c r="N7" s="10">
        <v>44262</v>
      </c>
      <c r="O7" s="8">
        <v>2</v>
      </c>
      <c r="P7" s="8">
        <v>0.55424792222474617</v>
      </c>
      <c r="Q7" s="8">
        <v>0.60265862104227486</v>
      </c>
      <c r="R7" s="9">
        <f t="shared" ref="R7:R8" si="3">Q7-P7</f>
        <v>4.8410698817528686E-2</v>
      </c>
      <c r="S7" s="8">
        <v>0.39046160939188396</v>
      </c>
      <c r="T7" s="8">
        <v>0.37708762845929489</v>
      </c>
      <c r="U7" s="9">
        <f t="shared" ref="U7:U8" si="4">T7-S7</f>
        <v>-1.3373980932589069E-2</v>
      </c>
      <c r="V7" s="8">
        <v>0.20577700005907817</v>
      </c>
      <c r="W7" s="8">
        <v>0.18952440284801073</v>
      </c>
      <c r="X7" s="9">
        <f t="shared" ref="X7:X8" si="5">W7-V7</f>
        <v>-1.6252597211067449E-2</v>
      </c>
    </row>
    <row r="8" spans="1:24" x14ac:dyDescent="0.3">
      <c r="B8" s="10">
        <v>44384</v>
      </c>
      <c r="C8" s="8">
        <v>3</v>
      </c>
      <c r="D8" s="8">
        <v>1.0461433584978106</v>
      </c>
      <c r="E8" s="8">
        <v>0.90929894728884442</v>
      </c>
      <c r="F8" s="9">
        <f t="shared" si="0"/>
        <v>-0.13684441120896618</v>
      </c>
      <c r="G8" s="8">
        <v>0.70961970402269292</v>
      </c>
      <c r="H8" s="8">
        <v>0.72244103213434563</v>
      </c>
      <c r="I8" s="9">
        <f t="shared" si="1"/>
        <v>1.2821328111652708E-2</v>
      </c>
      <c r="J8" s="8">
        <v>0.14929840407723075</v>
      </c>
      <c r="K8" s="8">
        <v>0.26332877918016928</v>
      </c>
      <c r="L8" s="9">
        <f t="shared" si="2"/>
        <v>0.11403037510293854</v>
      </c>
      <c r="N8" s="10">
        <v>44384</v>
      </c>
      <c r="O8" s="8">
        <v>3</v>
      </c>
      <c r="P8" s="8">
        <v>0.60198414397278455</v>
      </c>
      <c r="Q8" s="8">
        <v>0.63154824257059283</v>
      </c>
      <c r="R8" s="9">
        <f t="shared" si="3"/>
        <v>2.9564098597808286E-2</v>
      </c>
      <c r="S8" s="8">
        <v>0.47003816648152036</v>
      </c>
      <c r="T8" s="8">
        <v>0.47594537189441066</v>
      </c>
      <c r="U8" s="9">
        <f t="shared" si="4"/>
        <v>5.907205412890304E-3</v>
      </c>
      <c r="V8" s="8">
        <v>0.15722809610078525</v>
      </c>
      <c r="W8" s="8">
        <v>0.21891045939083356</v>
      </c>
      <c r="X8" s="9">
        <f t="shared" si="5"/>
        <v>6.1682363290048309E-2</v>
      </c>
    </row>
    <row r="11" spans="1:24" x14ac:dyDescent="0.3">
      <c r="B11" s="15" t="s">
        <v>53</v>
      </c>
      <c r="C11" s="15"/>
      <c r="D11" s="15"/>
      <c r="E11" s="15"/>
      <c r="F11" s="15"/>
      <c r="G11" s="15"/>
      <c r="H11" s="15"/>
      <c r="I11" s="15"/>
      <c r="J11" s="15"/>
      <c r="K11" s="15"/>
      <c r="L11" s="15"/>
      <c r="N11" s="15" t="s">
        <v>54</v>
      </c>
      <c r="O11" s="15"/>
      <c r="P11" s="15"/>
      <c r="Q11" s="15"/>
      <c r="R11" s="15"/>
      <c r="S11" s="15"/>
      <c r="T11" s="15"/>
      <c r="U11" s="15"/>
      <c r="V11" s="15"/>
      <c r="W11" s="15"/>
      <c r="X11" s="15"/>
    </row>
    <row r="12" spans="1:24" x14ac:dyDescent="0.3">
      <c r="B12" s="8"/>
      <c r="C12" s="8"/>
      <c r="D12" s="15" t="s">
        <v>48</v>
      </c>
      <c r="E12" s="15"/>
      <c r="F12" s="15"/>
      <c r="G12" s="15" t="s">
        <v>49</v>
      </c>
      <c r="H12" s="15"/>
      <c r="I12" s="15"/>
      <c r="J12" s="15" t="s">
        <v>50</v>
      </c>
      <c r="K12" s="16"/>
      <c r="L12" s="16"/>
      <c r="N12" s="8"/>
      <c r="O12" s="8"/>
      <c r="P12" s="15" t="s">
        <v>48</v>
      </c>
      <c r="Q12" s="15"/>
      <c r="R12" s="15"/>
      <c r="S12" s="15" t="s">
        <v>49</v>
      </c>
      <c r="T12" s="15"/>
      <c r="U12" s="15"/>
      <c r="V12" s="15" t="s">
        <v>50</v>
      </c>
      <c r="W12" s="16"/>
      <c r="X12" s="16"/>
    </row>
    <row r="13" spans="1:24" x14ac:dyDescent="0.3">
      <c r="B13" s="8" t="s">
        <v>74</v>
      </c>
      <c r="C13" s="8" t="s">
        <v>75</v>
      </c>
      <c r="D13" s="8" t="s">
        <v>76</v>
      </c>
      <c r="E13" s="8" t="s">
        <v>96</v>
      </c>
      <c r="F13" s="9" t="s">
        <v>97</v>
      </c>
      <c r="G13" s="8" t="s">
        <v>76</v>
      </c>
      <c r="H13" s="8" t="s">
        <v>96</v>
      </c>
      <c r="I13" s="9" t="s">
        <v>97</v>
      </c>
      <c r="J13" s="8" t="s">
        <v>76</v>
      </c>
      <c r="K13" s="8" t="s">
        <v>96</v>
      </c>
      <c r="L13" s="9" t="s">
        <v>97</v>
      </c>
      <c r="N13" s="8" t="s">
        <v>74</v>
      </c>
      <c r="O13" s="8" t="s">
        <v>75</v>
      </c>
      <c r="P13" s="8" t="s">
        <v>76</v>
      </c>
      <c r="Q13" s="8" t="s">
        <v>96</v>
      </c>
      <c r="R13" s="9" t="s">
        <v>97</v>
      </c>
      <c r="S13" s="8" t="s">
        <v>76</v>
      </c>
      <c r="T13" s="8" t="s">
        <v>96</v>
      </c>
      <c r="U13" s="9" t="s">
        <v>97</v>
      </c>
      <c r="V13" s="8" t="s">
        <v>76</v>
      </c>
      <c r="W13" s="8" t="s">
        <v>96</v>
      </c>
      <c r="X13" s="9" t="s">
        <v>97</v>
      </c>
    </row>
    <row r="14" spans="1:24" x14ac:dyDescent="0.3">
      <c r="B14" s="10">
        <v>44358</v>
      </c>
      <c r="C14" s="8">
        <v>1</v>
      </c>
      <c r="D14" s="8">
        <v>0.66176295722164769</v>
      </c>
      <c r="E14" s="8">
        <v>1.0305403580440065</v>
      </c>
      <c r="F14" s="9">
        <f>E14-D14</f>
        <v>0.36877740082235877</v>
      </c>
      <c r="G14" s="8">
        <v>0.73744004202292934</v>
      </c>
      <c r="H14" s="8">
        <v>1.1780679696686498</v>
      </c>
      <c r="I14" s="9">
        <f>H14-G14</f>
        <v>0.44062792764572045</v>
      </c>
      <c r="J14" s="8">
        <v>0.12360800172434297</v>
      </c>
      <c r="K14" s="8">
        <v>0.19814968809859579</v>
      </c>
      <c r="L14" s="9">
        <f>K14-J14</f>
        <v>7.4541686374252819E-2</v>
      </c>
      <c r="N14" s="10">
        <v>44363</v>
      </c>
      <c r="O14" s="8">
        <v>1</v>
      </c>
      <c r="P14" s="8">
        <v>0.56439854439106885</v>
      </c>
      <c r="Q14" s="8">
        <v>0.8729426708346455</v>
      </c>
      <c r="R14" s="9">
        <f>Q14-P14</f>
        <v>0.30854412644357665</v>
      </c>
      <c r="S14" s="8">
        <v>0.65326612937894135</v>
      </c>
      <c r="T14" s="8">
        <v>0.90447549668938887</v>
      </c>
      <c r="U14" s="9">
        <f>T14-S14</f>
        <v>0.25120936731044752</v>
      </c>
      <c r="V14" s="8">
        <v>9.8250667506967565E-2</v>
      </c>
      <c r="W14" s="8">
        <v>0.16038888641496993</v>
      </c>
      <c r="X14" s="9">
        <f>W14-V14</f>
        <v>6.2138218908002363E-2</v>
      </c>
    </row>
    <row r="15" spans="1:24" x14ac:dyDescent="0.3">
      <c r="B15" s="10">
        <v>44358</v>
      </c>
      <c r="C15" s="8">
        <v>2</v>
      </c>
      <c r="D15" s="8">
        <v>0.61151826809839804</v>
      </c>
      <c r="E15" s="8">
        <v>0.92423001719816966</v>
      </c>
      <c r="F15" s="9">
        <f t="shared" ref="F15:F16" si="6">E15-D15</f>
        <v>0.31271174909977162</v>
      </c>
      <c r="G15" s="8">
        <v>0.69209900218568543</v>
      </c>
      <c r="H15" s="8">
        <v>1.1603076207287542</v>
      </c>
      <c r="I15" s="9">
        <f t="shared" ref="I15:I16" si="7">H15-G15</f>
        <v>0.46820861854306872</v>
      </c>
      <c r="J15" s="8">
        <v>0.19675466271743777</v>
      </c>
      <c r="K15" s="8">
        <v>0.30322182100150274</v>
      </c>
      <c r="L15" s="9">
        <f t="shared" ref="L15:L16" si="8">K15-J15</f>
        <v>0.10646715828406497</v>
      </c>
      <c r="N15" s="10">
        <v>44363</v>
      </c>
      <c r="O15" s="8">
        <v>2</v>
      </c>
      <c r="P15" s="8">
        <v>0.79518562403198079</v>
      </c>
      <c r="Q15" s="8">
        <v>0.84919757621114489</v>
      </c>
      <c r="R15" s="9">
        <f t="shared" ref="R15:R16" si="9">Q15-P15</f>
        <v>5.4011952179164102E-2</v>
      </c>
      <c r="S15" s="8">
        <v>0.78969240241126382</v>
      </c>
      <c r="T15" s="8">
        <v>0.8809186719484311</v>
      </c>
      <c r="U15" s="9">
        <f t="shared" ref="U15:U16" si="10">T15-S15</f>
        <v>9.1226269537167282E-2</v>
      </c>
      <c r="V15" s="8">
        <v>0.21865939066683415</v>
      </c>
      <c r="W15" s="8">
        <v>0.25910320912662171</v>
      </c>
      <c r="X15" s="9">
        <f t="shared" ref="X15:X16" si="11">W15-V15</f>
        <v>4.0443818459787562E-2</v>
      </c>
    </row>
    <row r="16" spans="1:24" x14ac:dyDescent="0.3">
      <c r="B16" s="10">
        <v>44368</v>
      </c>
      <c r="C16" s="8">
        <v>3</v>
      </c>
      <c r="D16" s="8">
        <v>0.87059571094117749</v>
      </c>
      <c r="E16" s="8">
        <v>1.0087691441573376</v>
      </c>
      <c r="F16" s="9">
        <f t="shared" si="6"/>
        <v>0.13817343321616016</v>
      </c>
      <c r="G16" s="8">
        <v>0.85144557512210872</v>
      </c>
      <c r="H16" s="8">
        <v>1.3663624126970801</v>
      </c>
      <c r="I16" s="9">
        <f t="shared" si="7"/>
        <v>0.51491683757497142</v>
      </c>
      <c r="J16" s="8">
        <v>0.16233777691335224</v>
      </c>
      <c r="K16" s="8">
        <v>0.20445879423749824</v>
      </c>
      <c r="L16" s="9">
        <f t="shared" si="8"/>
        <v>4.2121017324145998E-2</v>
      </c>
      <c r="N16" s="10">
        <v>44368</v>
      </c>
      <c r="O16" s="8">
        <v>3</v>
      </c>
      <c r="P16" s="8">
        <v>0.29231943366221302</v>
      </c>
      <c r="Q16" s="8">
        <v>0.47008332552842846</v>
      </c>
      <c r="R16" s="9">
        <f t="shared" si="9"/>
        <v>0.17776389186621544</v>
      </c>
      <c r="S16" s="8">
        <v>0.42542702583155123</v>
      </c>
      <c r="T16" s="8">
        <v>0.54255704208761923</v>
      </c>
      <c r="U16" s="9">
        <f t="shared" si="10"/>
        <v>0.117130016256068</v>
      </c>
      <c r="V16" s="8">
        <v>0.20266121053227815</v>
      </c>
      <c r="W16" s="8">
        <v>0.29529149859810094</v>
      </c>
      <c r="X16" s="9">
        <f t="shared" si="11"/>
        <v>9.2630288065822797E-2</v>
      </c>
    </row>
    <row r="19" spans="2:13" x14ac:dyDescent="0.3">
      <c r="B19" s="15" t="s">
        <v>112</v>
      </c>
      <c r="C19" s="15"/>
      <c r="D19" s="15"/>
      <c r="E19" s="15"/>
      <c r="F19" s="15"/>
      <c r="G19" s="15"/>
      <c r="H19" s="15"/>
      <c r="I19" s="15"/>
      <c r="J19" s="15"/>
      <c r="K19" s="15"/>
      <c r="L19" s="15"/>
    </row>
    <row r="20" spans="2:13" x14ac:dyDescent="0.3">
      <c r="B20" s="8"/>
      <c r="C20" s="8"/>
      <c r="D20" s="15" t="s">
        <v>48</v>
      </c>
      <c r="E20" s="15"/>
      <c r="F20" s="15"/>
      <c r="G20" s="15" t="s">
        <v>49</v>
      </c>
      <c r="H20" s="15"/>
      <c r="I20" s="15"/>
      <c r="J20" s="15" t="s">
        <v>50</v>
      </c>
      <c r="K20" s="16"/>
      <c r="L20" s="16"/>
    </row>
    <row r="21" spans="2:13" x14ac:dyDescent="0.3">
      <c r="B21" s="8" t="s">
        <v>74</v>
      </c>
      <c r="C21" s="8" t="s">
        <v>75</v>
      </c>
      <c r="D21" s="8" t="s">
        <v>113</v>
      </c>
      <c r="E21" s="8" t="s">
        <v>114</v>
      </c>
      <c r="F21" s="9" t="s">
        <v>111</v>
      </c>
      <c r="G21" s="8" t="s">
        <v>113</v>
      </c>
      <c r="H21" s="8" t="s">
        <v>114</v>
      </c>
      <c r="I21" s="9" t="s">
        <v>111</v>
      </c>
      <c r="J21" s="8" t="s">
        <v>113</v>
      </c>
      <c r="K21" s="8" t="s">
        <v>114</v>
      </c>
      <c r="L21" s="9" t="s">
        <v>111</v>
      </c>
    </row>
    <row r="22" spans="2:13" x14ac:dyDescent="0.3">
      <c r="B22" s="10">
        <v>44900</v>
      </c>
      <c r="C22" s="8">
        <v>1</v>
      </c>
      <c r="D22" s="8">
        <v>0.10300477735123129</v>
      </c>
      <c r="E22" s="8">
        <v>9.893976051947348E-2</v>
      </c>
      <c r="F22" s="9">
        <f>E22-D22</f>
        <v>-4.0650168317578061E-3</v>
      </c>
      <c r="G22" s="8">
        <v>5.7815693193741614E-2</v>
      </c>
      <c r="H22" s="8">
        <v>5.6208991143942684E-2</v>
      </c>
      <c r="I22" s="9">
        <f>H22-G22</f>
        <v>-1.6067020497989304E-3</v>
      </c>
      <c r="J22" s="8">
        <v>5.2112427661230976E-2</v>
      </c>
      <c r="K22" s="8">
        <v>4.0216488891253274E-2</v>
      </c>
      <c r="L22" s="9">
        <f>K22-J22</f>
        <v>-1.1895938769977701E-2</v>
      </c>
    </row>
    <row r="23" spans="2:13" x14ac:dyDescent="0.3">
      <c r="B23" s="10">
        <v>44900</v>
      </c>
      <c r="C23" s="8">
        <v>2</v>
      </c>
      <c r="D23" s="8">
        <v>5.2039907240344102E-2</v>
      </c>
      <c r="E23" s="8">
        <v>4.9281205055745014E-2</v>
      </c>
      <c r="F23" s="9">
        <f t="shared" ref="F23:F26" si="12">E23-D23</f>
        <v>-2.7587021845990878E-3</v>
      </c>
      <c r="G23" s="8">
        <v>3.4014073267870391E-2</v>
      </c>
      <c r="H23" s="8">
        <v>3.8009260985348937E-2</v>
      </c>
      <c r="I23" s="9">
        <f t="shared" ref="I23:I26" si="13">H23-G23</f>
        <v>3.9951877174785461E-3</v>
      </c>
      <c r="J23" s="8">
        <v>3.3731253276508423E-2</v>
      </c>
      <c r="K23" s="8">
        <v>3.9595558026770797E-2</v>
      </c>
      <c r="L23" s="9">
        <f t="shared" ref="L23:L26" si="14">K23-J23</f>
        <v>5.8643047502623738E-3</v>
      </c>
    </row>
    <row r="24" spans="2:13" x14ac:dyDescent="0.3">
      <c r="B24" s="10">
        <v>44901</v>
      </c>
      <c r="C24" s="8">
        <v>3</v>
      </c>
      <c r="D24" s="8">
        <v>0.22893196942142174</v>
      </c>
      <c r="E24" s="8">
        <v>0.25899338693721385</v>
      </c>
      <c r="F24" s="9">
        <f t="shared" si="12"/>
        <v>3.006141751579211E-2</v>
      </c>
      <c r="G24" s="8">
        <v>0.17441858892789855</v>
      </c>
      <c r="H24" s="8">
        <v>0.20763099560340298</v>
      </c>
      <c r="I24" s="9">
        <f t="shared" si="13"/>
        <v>3.321240667550443E-2</v>
      </c>
      <c r="J24" s="8">
        <v>5.7517521238985923E-2</v>
      </c>
      <c r="K24" s="8">
        <v>0.11769456103920596</v>
      </c>
      <c r="L24" s="9">
        <f t="shared" si="14"/>
        <v>6.0177039800220038E-2</v>
      </c>
    </row>
    <row r="25" spans="2:13" x14ac:dyDescent="0.3">
      <c r="B25" s="10">
        <v>44901</v>
      </c>
      <c r="C25" s="8">
        <v>4</v>
      </c>
      <c r="D25" s="8">
        <v>0.54421174168074626</v>
      </c>
      <c r="E25" s="8">
        <v>0.55399688790092505</v>
      </c>
      <c r="F25" s="9">
        <f t="shared" si="12"/>
        <v>9.7851462201787864E-3</v>
      </c>
      <c r="G25" s="8">
        <v>0.47949674262992309</v>
      </c>
      <c r="H25" s="8">
        <v>0.52767289962354991</v>
      </c>
      <c r="I25" s="9">
        <f t="shared" si="13"/>
        <v>4.8176156993626817E-2</v>
      </c>
      <c r="J25" s="8">
        <v>0.45948211389414018</v>
      </c>
      <c r="K25" s="8">
        <v>0.47010621743620018</v>
      </c>
      <c r="L25" s="9">
        <f t="shared" si="14"/>
        <v>1.0624103542060004E-2</v>
      </c>
    </row>
    <row r="26" spans="2:13" x14ac:dyDescent="0.3">
      <c r="B26" s="18"/>
      <c r="C26" s="17"/>
      <c r="D26" s="17"/>
      <c r="E26" s="17"/>
      <c r="F26" s="19"/>
      <c r="G26" s="17"/>
      <c r="H26" s="17"/>
      <c r="I26" s="19"/>
      <c r="J26" s="17"/>
      <c r="K26" s="17"/>
      <c r="L26" s="19"/>
      <c r="M26" s="17"/>
    </row>
    <row r="27" spans="2:13" x14ac:dyDescent="0.3"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</row>
  </sheetData>
  <mergeCells count="20">
    <mergeCell ref="B19:L19"/>
    <mergeCell ref="D20:F20"/>
    <mergeCell ref="G20:I20"/>
    <mergeCell ref="J20:L20"/>
    <mergeCell ref="B3:L3"/>
    <mergeCell ref="D4:F4"/>
    <mergeCell ref="G4:I4"/>
    <mergeCell ref="J4:L4"/>
    <mergeCell ref="N3:X3"/>
    <mergeCell ref="P4:R4"/>
    <mergeCell ref="S4:U4"/>
    <mergeCell ref="V4:X4"/>
    <mergeCell ref="B11:L11"/>
    <mergeCell ref="D12:F12"/>
    <mergeCell ref="G12:I12"/>
    <mergeCell ref="J12:L12"/>
    <mergeCell ref="N11:X11"/>
    <mergeCell ref="P12:R12"/>
    <mergeCell ref="S12:U12"/>
    <mergeCell ref="V12:X1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DDA64-61C0-4994-89C0-0AB41DE8DF95}">
  <dimension ref="A1:X8"/>
  <sheetViews>
    <sheetView workbookViewId="0"/>
  </sheetViews>
  <sheetFormatPr defaultRowHeight="14.4" x14ac:dyDescent="0.3"/>
  <cols>
    <col min="2" max="2" width="14.109375" bestFit="1" customWidth="1"/>
    <col min="5" max="5" width="9.88671875" bestFit="1" customWidth="1"/>
    <col min="6" max="6" width="14.5546875" bestFit="1" customWidth="1"/>
    <col min="8" max="8" width="9.88671875" bestFit="1" customWidth="1"/>
    <col min="9" max="9" width="14.5546875" bestFit="1" customWidth="1"/>
    <col min="11" max="11" width="9.88671875" bestFit="1" customWidth="1"/>
    <col min="12" max="12" width="14.5546875" bestFit="1" customWidth="1"/>
    <col min="14" max="14" width="14.109375" bestFit="1" customWidth="1"/>
    <col min="17" max="17" width="9.88671875" bestFit="1" customWidth="1"/>
    <col min="18" max="18" width="14.5546875" bestFit="1" customWidth="1"/>
    <col min="20" max="20" width="9.88671875" bestFit="1" customWidth="1"/>
    <col min="21" max="21" width="14.5546875" bestFit="1" customWidth="1"/>
    <col min="23" max="23" width="9.88671875" bestFit="1" customWidth="1"/>
    <col min="24" max="24" width="14.5546875" bestFit="1" customWidth="1"/>
  </cols>
  <sheetData>
    <row r="1" spans="1:24" x14ac:dyDescent="0.3">
      <c r="A1" t="s">
        <v>98</v>
      </c>
    </row>
    <row r="3" spans="1:24" x14ac:dyDescent="0.3">
      <c r="B3" s="15" t="s">
        <v>34</v>
      </c>
      <c r="C3" s="15"/>
      <c r="D3" s="15"/>
      <c r="E3" s="15"/>
      <c r="F3" s="15"/>
      <c r="G3" s="15"/>
      <c r="H3" s="15"/>
      <c r="I3" s="15"/>
      <c r="J3" s="15"/>
      <c r="K3" s="15"/>
      <c r="L3" s="15"/>
      <c r="N3" s="15" t="s">
        <v>42</v>
      </c>
      <c r="O3" s="15"/>
      <c r="P3" s="15"/>
      <c r="Q3" s="15"/>
      <c r="R3" s="15"/>
      <c r="S3" s="15"/>
      <c r="T3" s="15"/>
      <c r="U3" s="15"/>
      <c r="V3" s="15"/>
      <c r="W3" s="15"/>
      <c r="X3" s="15"/>
    </row>
    <row r="4" spans="1:24" x14ac:dyDescent="0.3">
      <c r="B4" s="8"/>
      <c r="C4" s="8"/>
      <c r="D4" s="15" t="s">
        <v>56</v>
      </c>
      <c r="E4" s="15"/>
      <c r="F4" s="15"/>
      <c r="G4" s="15" t="s">
        <v>57</v>
      </c>
      <c r="H4" s="15"/>
      <c r="I4" s="15"/>
      <c r="J4" s="15" t="s">
        <v>50</v>
      </c>
      <c r="K4" s="16"/>
      <c r="L4" s="16"/>
      <c r="N4" s="8"/>
      <c r="O4" s="8"/>
      <c r="P4" s="15" t="s">
        <v>56</v>
      </c>
      <c r="Q4" s="15"/>
      <c r="R4" s="15"/>
      <c r="S4" s="15" t="s">
        <v>57</v>
      </c>
      <c r="T4" s="15"/>
      <c r="U4" s="15"/>
      <c r="V4" s="15" t="s">
        <v>50</v>
      </c>
      <c r="W4" s="16"/>
      <c r="X4" s="16"/>
    </row>
    <row r="5" spans="1:24" x14ac:dyDescent="0.3">
      <c r="B5" s="8" t="s">
        <v>74</v>
      </c>
      <c r="C5" s="8" t="s">
        <v>75</v>
      </c>
      <c r="D5" s="8" t="s">
        <v>76</v>
      </c>
      <c r="E5" s="8" t="s">
        <v>99</v>
      </c>
      <c r="F5" s="9" t="s">
        <v>100</v>
      </c>
      <c r="G5" s="8" t="s">
        <v>76</v>
      </c>
      <c r="H5" s="8" t="s">
        <v>99</v>
      </c>
      <c r="I5" s="9" t="s">
        <v>100</v>
      </c>
      <c r="J5" s="8" t="s">
        <v>76</v>
      </c>
      <c r="K5" s="8" t="s">
        <v>99</v>
      </c>
      <c r="L5" s="9" t="s">
        <v>100</v>
      </c>
      <c r="N5" s="8" t="s">
        <v>74</v>
      </c>
      <c r="O5" s="8" t="s">
        <v>75</v>
      </c>
      <c r="P5" s="8" t="s">
        <v>76</v>
      </c>
      <c r="Q5" s="8" t="s">
        <v>99</v>
      </c>
      <c r="R5" s="9" t="s">
        <v>100</v>
      </c>
      <c r="S5" s="8" t="s">
        <v>76</v>
      </c>
      <c r="T5" s="8" t="s">
        <v>99</v>
      </c>
      <c r="U5" s="9" t="s">
        <v>100</v>
      </c>
      <c r="V5" s="8" t="s">
        <v>76</v>
      </c>
      <c r="W5" s="8" t="s">
        <v>99</v>
      </c>
      <c r="X5" s="9" t="s">
        <v>100</v>
      </c>
    </row>
    <row r="6" spans="1:24" x14ac:dyDescent="0.3">
      <c r="B6" s="10">
        <v>44047</v>
      </c>
      <c r="C6" s="8">
        <v>1</v>
      </c>
      <c r="D6" s="8">
        <v>0.25796364926844106</v>
      </c>
      <c r="E6" s="8">
        <v>4.7224980310299065</v>
      </c>
      <c r="F6" s="9">
        <f>E6-D6</f>
        <v>4.4645343817614656</v>
      </c>
      <c r="G6" s="8">
        <v>0.19855484294796361</v>
      </c>
      <c r="H6" s="8">
        <v>3.293502972878311</v>
      </c>
      <c r="I6" s="9">
        <f>H6-G6</f>
        <v>3.0949481299303474</v>
      </c>
      <c r="J6" s="8">
        <v>0.30462533824584348</v>
      </c>
      <c r="K6" s="8">
        <v>1.8042982170354809</v>
      </c>
      <c r="L6" s="9">
        <f>K6-J6</f>
        <v>1.4996728787896374</v>
      </c>
      <c r="N6" s="10">
        <v>44057</v>
      </c>
      <c r="O6" s="8">
        <v>1</v>
      </c>
      <c r="P6" s="8">
        <v>3.62974842985418</v>
      </c>
      <c r="Q6" s="8">
        <v>8.1900551270063762</v>
      </c>
      <c r="R6" s="9">
        <f>Q6-P6</f>
        <v>4.5603066971521962</v>
      </c>
      <c r="S6" s="8">
        <v>1.43424950421265</v>
      </c>
      <c r="T6" s="8">
        <v>4.7486262046706393</v>
      </c>
      <c r="U6" s="9">
        <f>T6-S6</f>
        <v>3.3143767004579896</v>
      </c>
      <c r="V6" s="8">
        <v>0.67100650730559153</v>
      </c>
      <c r="W6" s="8">
        <v>2.8837016640962188</v>
      </c>
      <c r="X6" s="9">
        <f>W6-V6</f>
        <v>2.2126951567906272</v>
      </c>
    </row>
    <row r="7" spans="1:24" x14ac:dyDescent="0.3">
      <c r="B7" s="10">
        <v>44047</v>
      </c>
      <c r="C7" s="8">
        <v>2</v>
      </c>
      <c r="D7" s="8">
        <v>0.35294048801012434</v>
      </c>
      <c r="E7" s="8">
        <v>3.6434668463778843</v>
      </c>
      <c r="F7" s="9">
        <f t="shared" ref="F7:F8" si="0">E7-D7</f>
        <v>3.2905263583677602</v>
      </c>
      <c r="G7" s="8">
        <v>0.25562236593453058</v>
      </c>
      <c r="H7" s="8">
        <v>2.6503680223940944</v>
      </c>
      <c r="I7" s="9">
        <f t="shared" ref="I7:I8" si="1">H7-G7</f>
        <v>2.3947456564595639</v>
      </c>
      <c r="J7" s="8">
        <v>0.44542695686350281</v>
      </c>
      <c r="K7" s="8">
        <v>1.5961593150148783</v>
      </c>
      <c r="L7" s="9">
        <f t="shared" ref="L7:L8" si="2">K7-J7</f>
        <v>1.1507323581513755</v>
      </c>
      <c r="N7" s="10">
        <v>44067</v>
      </c>
      <c r="O7" s="8">
        <v>2</v>
      </c>
      <c r="P7" s="8">
        <v>0.78149608761316214</v>
      </c>
      <c r="Q7" s="8">
        <v>5.9510944198333542</v>
      </c>
      <c r="R7" s="9">
        <f t="shared" ref="R7:R8" si="3">Q7-P7</f>
        <v>5.1695983322201924</v>
      </c>
      <c r="S7" s="8">
        <v>0.57817091718969349</v>
      </c>
      <c r="T7" s="8">
        <v>4.9770043842022016</v>
      </c>
      <c r="U7" s="9">
        <f t="shared" ref="U7:U8" si="4">T7-S7</f>
        <v>4.3988334670125084</v>
      </c>
      <c r="V7" s="8">
        <v>0.55817407133103558</v>
      </c>
      <c r="W7" s="8">
        <v>2.2515413651167733</v>
      </c>
      <c r="X7" s="9">
        <f t="shared" ref="X7:X8" si="5">W7-V7</f>
        <v>1.6933672937857378</v>
      </c>
    </row>
    <row r="8" spans="1:24" x14ac:dyDescent="0.3">
      <c r="B8" s="10">
        <v>44134</v>
      </c>
      <c r="C8" s="8">
        <v>3</v>
      </c>
      <c r="D8" s="8">
        <v>0.66991136544335994</v>
      </c>
      <c r="E8" s="8">
        <v>5.6778183113741258</v>
      </c>
      <c r="F8" s="9">
        <f t="shared" si="0"/>
        <v>5.0079069459307659</v>
      </c>
      <c r="G8" s="8">
        <v>0.47145195872961365</v>
      </c>
      <c r="H8" s="8">
        <v>4.3189030332482181</v>
      </c>
      <c r="I8" s="9">
        <f t="shared" si="1"/>
        <v>3.8474510745186046</v>
      </c>
      <c r="J8" s="8">
        <v>1.0002831303796342</v>
      </c>
      <c r="K8" s="8">
        <v>2.8114179873466996</v>
      </c>
      <c r="L8" s="9">
        <f t="shared" si="2"/>
        <v>1.8111348569670653</v>
      </c>
      <c r="N8" s="10">
        <v>44067</v>
      </c>
      <c r="O8" s="8">
        <v>3</v>
      </c>
      <c r="P8" s="8">
        <v>1.2100502283317907</v>
      </c>
      <c r="Q8" s="8">
        <v>6.6117263136708919</v>
      </c>
      <c r="R8" s="9">
        <f t="shared" si="3"/>
        <v>5.4016760853391013</v>
      </c>
      <c r="S8" s="8">
        <v>0.8100311507709349</v>
      </c>
      <c r="T8" s="8">
        <v>5.2502682193331749</v>
      </c>
      <c r="U8" s="9">
        <f t="shared" si="4"/>
        <v>4.4402370685622401</v>
      </c>
      <c r="V8" s="8">
        <v>0.51399888107063951</v>
      </c>
      <c r="W8" s="8">
        <v>2.3355475946858286</v>
      </c>
      <c r="X8" s="9">
        <f t="shared" si="5"/>
        <v>1.8215487136151891</v>
      </c>
    </row>
  </sheetData>
  <mergeCells count="8">
    <mergeCell ref="B3:L3"/>
    <mergeCell ref="N3:X3"/>
    <mergeCell ref="D4:F4"/>
    <mergeCell ref="G4:I4"/>
    <mergeCell ref="J4:L4"/>
    <mergeCell ref="P4:R4"/>
    <mergeCell ref="S4:U4"/>
    <mergeCell ref="V4:X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05266-F10C-40D3-9126-C3FC6C3D6035}">
  <dimension ref="A1:X8"/>
  <sheetViews>
    <sheetView topLeftCell="B1" workbookViewId="0">
      <selection activeCell="I20" sqref="I20"/>
    </sheetView>
  </sheetViews>
  <sheetFormatPr defaultRowHeight="14.4" x14ac:dyDescent="0.3"/>
  <cols>
    <col min="2" max="2" width="14.109375" bestFit="1" customWidth="1"/>
    <col min="6" max="6" width="15.33203125" bestFit="1" customWidth="1"/>
    <col min="8" max="8" width="10.5546875" bestFit="1" customWidth="1"/>
    <col min="9" max="9" width="15.33203125" bestFit="1" customWidth="1"/>
    <col min="11" max="11" width="12" bestFit="1" customWidth="1"/>
    <col min="12" max="12" width="15.33203125" bestFit="1" customWidth="1"/>
    <col min="14" max="14" width="14.109375" bestFit="1" customWidth="1"/>
    <col min="17" max="17" width="10.5546875" bestFit="1" customWidth="1"/>
    <col min="18" max="18" width="15.33203125" bestFit="1" customWidth="1"/>
    <col min="20" max="20" width="10.5546875" bestFit="1" customWidth="1"/>
    <col min="21" max="21" width="15.33203125" bestFit="1" customWidth="1"/>
    <col min="23" max="23" width="10.5546875" bestFit="1" customWidth="1"/>
    <col min="24" max="24" width="15.33203125" bestFit="1" customWidth="1"/>
  </cols>
  <sheetData>
    <row r="1" spans="1:24" x14ac:dyDescent="0.3">
      <c r="A1" t="s">
        <v>101</v>
      </c>
    </row>
    <row r="3" spans="1:24" x14ac:dyDescent="0.3">
      <c r="B3" s="15" t="s">
        <v>34</v>
      </c>
      <c r="C3" s="15"/>
      <c r="D3" s="15"/>
      <c r="E3" s="15"/>
      <c r="F3" s="15"/>
      <c r="G3" s="15"/>
      <c r="H3" s="15"/>
      <c r="I3" s="15"/>
      <c r="J3" s="15"/>
      <c r="K3" s="15"/>
      <c r="L3" s="15"/>
      <c r="N3" s="15" t="s">
        <v>42</v>
      </c>
      <c r="O3" s="15"/>
      <c r="P3" s="15"/>
      <c r="Q3" s="15"/>
      <c r="R3" s="15"/>
      <c r="S3" s="15"/>
      <c r="T3" s="15"/>
      <c r="U3" s="15"/>
      <c r="V3" s="15"/>
      <c r="W3" s="15"/>
      <c r="X3" s="15"/>
    </row>
    <row r="4" spans="1:24" x14ac:dyDescent="0.3">
      <c r="B4" s="8"/>
      <c r="C4" s="8"/>
      <c r="D4" s="15" t="s">
        <v>56</v>
      </c>
      <c r="E4" s="15"/>
      <c r="F4" s="15"/>
      <c r="G4" s="15" t="s">
        <v>57</v>
      </c>
      <c r="H4" s="15"/>
      <c r="I4" s="15"/>
      <c r="J4" s="15" t="s">
        <v>50</v>
      </c>
      <c r="K4" s="16"/>
      <c r="L4" s="16"/>
      <c r="N4" s="8"/>
      <c r="O4" s="8"/>
      <c r="P4" s="15" t="s">
        <v>56</v>
      </c>
      <c r="Q4" s="15"/>
      <c r="R4" s="15"/>
      <c r="S4" s="15" t="s">
        <v>57</v>
      </c>
      <c r="T4" s="15"/>
      <c r="U4" s="15"/>
      <c r="V4" s="15" t="s">
        <v>50</v>
      </c>
      <c r="W4" s="16"/>
      <c r="X4" s="16"/>
    </row>
    <row r="5" spans="1:24" x14ac:dyDescent="0.3">
      <c r="B5" s="8" t="s">
        <v>74</v>
      </c>
      <c r="C5" s="8" t="s">
        <v>75</v>
      </c>
      <c r="D5" s="8" t="s">
        <v>76</v>
      </c>
      <c r="E5" s="8" t="s">
        <v>102</v>
      </c>
      <c r="F5" s="9" t="s">
        <v>103</v>
      </c>
      <c r="G5" s="8" t="s">
        <v>76</v>
      </c>
      <c r="H5" s="8" t="s">
        <v>102</v>
      </c>
      <c r="I5" s="9" t="s">
        <v>103</v>
      </c>
      <c r="J5" s="8" t="s">
        <v>76</v>
      </c>
      <c r="K5" s="8" t="s">
        <v>102</v>
      </c>
      <c r="L5" s="9" t="s">
        <v>103</v>
      </c>
      <c r="N5" s="8" t="s">
        <v>74</v>
      </c>
      <c r="O5" s="8" t="s">
        <v>75</v>
      </c>
      <c r="P5" s="8" t="s">
        <v>76</v>
      </c>
      <c r="Q5" s="8" t="s">
        <v>102</v>
      </c>
      <c r="R5" s="9" t="s">
        <v>103</v>
      </c>
      <c r="S5" s="8" t="s">
        <v>76</v>
      </c>
      <c r="T5" s="8" t="s">
        <v>102</v>
      </c>
      <c r="U5" s="9" t="s">
        <v>103</v>
      </c>
      <c r="V5" s="8" t="s">
        <v>76</v>
      </c>
      <c r="W5" s="8" t="s">
        <v>102</v>
      </c>
      <c r="X5" s="9" t="s">
        <v>103</v>
      </c>
    </row>
    <row r="6" spans="1:24" x14ac:dyDescent="0.3">
      <c r="B6" s="10">
        <v>44767</v>
      </c>
      <c r="C6" s="8">
        <v>1</v>
      </c>
      <c r="D6" s="8">
        <v>0.51409912361536392</v>
      </c>
      <c r="E6" s="8">
        <v>14.122067909496161</v>
      </c>
      <c r="F6" s="9">
        <f>E6-D6</f>
        <v>13.607968785880798</v>
      </c>
      <c r="G6" s="8">
        <v>0.45448781188815113</v>
      </c>
      <c r="H6" s="8">
        <v>12.088733073444763</v>
      </c>
      <c r="I6" s="9">
        <f>H6-G6</f>
        <v>11.634245261556611</v>
      </c>
      <c r="J6" s="8">
        <v>3.3703771542847469E-2</v>
      </c>
      <c r="K6" s="8">
        <v>1.5372512558578668</v>
      </c>
      <c r="L6" s="9">
        <f>K6-J6</f>
        <v>1.5035474843150194</v>
      </c>
      <c r="N6" s="10">
        <v>44767</v>
      </c>
      <c r="O6" s="8">
        <v>1</v>
      </c>
      <c r="P6" s="8">
        <v>0.42501101952594411</v>
      </c>
      <c r="Q6" s="8">
        <v>11.393562561636397</v>
      </c>
      <c r="R6" s="9">
        <f>Q6-P6</f>
        <v>10.968551542110452</v>
      </c>
      <c r="S6" s="8">
        <v>0.28265318766865144</v>
      </c>
      <c r="T6" s="8">
        <v>9.4669778706584644</v>
      </c>
      <c r="U6" s="9">
        <f>T6-S6</f>
        <v>9.1843246829898124</v>
      </c>
      <c r="V6" s="8">
        <v>8.8783925662529059E-2</v>
      </c>
      <c r="W6" s="8">
        <v>1.731832631193041</v>
      </c>
      <c r="X6" s="9">
        <f>W6-V6</f>
        <v>1.6430487055305119</v>
      </c>
    </row>
    <row r="7" spans="1:24" x14ac:dyDescent="0.3">
      <c r="B7" s="10">
        <v>44769</v>
      </c>
      <c r="C7" s="8">
        <v>2</v>
      </c>
      <c r="D7" s="8">
        <v>0.63289673783839251</v>
      </c>
      <c r="E7" s="8">
        <v>14.10600804925674</v>
      </c>
      <c r="F7" s="9">
        <f t="shared" ref="F7" si="0">E7-D7</f>
        <v>13.473111311418348</v>
      </c>
      <c r="G7" s="8">
        <v>0.41660116047040785</v>
      </c>
      <c r="H7" s="8">
        <v>11.588869168699842</v>
      </c>
      <c r="I7" s="9">
        <f t="shared" ref="I7" si="1">H7-G7</f>
        <v>11.172268008229434</v>
      </c>
      <c r="J7" s="8">
        <v>4.3004903027118679E-2</v>
      </c>
      <c r="K7" s="8">
        <v>1.6365162621425426</v>
      </c>
      <c r="L7" s="9">
        <f t="shared" ref="L7" si="2">K7-J7</f>
        <v>1.593511359115424</v>
      </c>
      <c r="N7" s="10">
        <v>44769</v>
      </c>
      <c r="O7" s="8">
        <v>2</v>
      </c>
      <c r="P7" s="8">
        <v>0.44315964286426851</v>
      </c>
      <c r="Q7" s="8">
        <v>11.989895257583237</v>
      </c>
      <c r="R7" s="9">
        <f t="shared" ref="R7" si="3">Q7-P7</f>
        <v>11.546735614718969</v>
      </c>
      <c r="S7" s="8">
        <v>0.28948538058353201</v>
      </c>
      <c r="T7" s="8">
        <v>8.5655069754943245</v>
      </c>
      <c r="U7" s="9">
        <f t="shared" ref="U7" si="4">T7-S7</f>
        <v>8.2760215949107927</v>
      </c>
      <c r="V7" s="8">
        <v>0.10375398152232884</v>
      </c>
      <c r="W7" s="8">
        <v>1.4931300385981803</v>
      </c>
      <c r="X7" s="9">
        <f t="shared" ref="X7" si="5">W7-V7</f>
        <v>1.3893760570758515</v>
      </c>
    </row>
    <row r="8" spans="1:24" x14ac:dyDescent="0.3">
      <c r="B8" s="11"/>
      <c r="F8" s="12"/>
      <c r="I8" s="12"/>
      <c r="L8" s="12"/>
      <c r="N8" s="11"/>
      <c r="R8" s="12"/>
      <c r="U8" s="12"/>
      <c r="X8" s="12"/>
    </row>
  </sheetData>
  <mergeCells count="8">
    <mergeCell ref="B3:L3"/>
    <mergeCell ref="N3:X3"/>
    <mergeCell ref="D4:F4"/>
    <mergeCell ref="G4:I4"/>
    <mergeCell ref="J4:L4"/>
    <mergeCell ref="P4:R4"/>
    <mergeCell ref="S4:U4"/>
    <mergeCell ref="V4:X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6ED50-D149-42DA-802B-A82E316319EB}">
  <dimension ref="A1:E3"/>
  <sheetViews>
    <sheetView workbookViewId="0">
      <selection activeCell="O16" sqref="O16"/>
    </sheetView>
  </sheetViews>
  <sheetFormatPr defaultRowHeight="14.4" x14ac:dyDescent="0.3"/>
  <sheetData>
    <row r="1" spans="1:5" x14ac:dyDescent="0.3">
      <c r="B1" s="13" t="s">
        <v>34</v>
      </c>
      <c r="C1" s="13"/>
      <c r="D1" s="13" t="s">
        <v>42</v>
      </c>
      <c r="E1" s="13"/>
    </row>
    <row r="2" spans="1:5" x14ac:dyDescent="0.3">
      <c r="A2" s="2" t="s">
        <v>45</v>
      </c>
      <c r="B2" s="1">
        <v>95.857259999999997</v>
      </c>
      <c r="C2" s="1">
        <v>95.854079999999996</v>
      </c>
      <c r="D2" s="1">
        <v>99.910550000000001</v>
      </c>
      <c r="E2" s="1">
        <v>99.986189999999993</v>
      </c>
    </row>
    <row r="3" spans="1:5" x14ac:dyDescent="0.3">
      <c r="A3" s="2" t="s">
        <v>46</v>
      </c>
      <c r="B3" s="1">
        <v>9.8746080000000003</v>
      </c>
      <c r="C3" s="1">
        <v>9.6313910000000007</v>
      </c>
      <c r="D3" s="1">
        <v>26.684280000000001</v>
      </c>
      <c r="E3" s="1">
        <v>26.356590000000001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11AA4-668D-4009-A7B8-F07460F55BB2}">
  <dimension ref="A1:B4"/>
  <sheetViews>
    <sheetView workbookViewId="0">
      <selection activeCell="J18" sqref="J18"/>
    </sheetView>
  </sheetViews>
  <sheetFormatPr defaultRowHeight="14.4" x14ac:dyDescent="0.3"/>
  <sheetData>
    <row r="1" spans="1:2" x14ac:dyDescent="0.3">
      <c r="A1" s="3" t="s">
        <v>0</v>
      </c>
      <c r="B1" s="3" t="s">
        <v>46</v>
      </c>
    </row>
    <row r="2" spans="1:2" x14ac:dyDescent="0.3">
      <c r="A2" s="1">
        <v>0.97508890800000003</v>
      </c>
      <c r="B2" s="1">
        <v>1.37228196</v>
      </c>
    </row>
    <row r="3" spans="1:2" x14ac:dyDescent="0.3">
      <c r="A3" s="1">
        <v>1.1139987309999999</v>
      </c>
      <c r="B3" s="1">
        <v>1.28593381</v>
      </c>
    </row>
    <row r="4" spans="1:2" x14ac:dyDescent="0.3">
      <c r="A4" s="1">
        <v>0.91091236099999995</v>
      </c>
      <c r="B4" s="1">
        <v>1.2137541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9FA5F-8E26-439F-9140-0E6464B1BE36}">
  <dimension ref="A1:B4"/>
  <sheetViews>
    <sheetView workbookViewId="0">
      <selection activeCell="E8" sqref="E8"/>
    </sheetView>
  </sheetViews>
  <sheetFormatPr defaultRowHeight="14.4" x14ac:dyDescent="0.3"/>
  <sheetData>
    <row r="1" spans="1:2" x14ac:dyDescent="0.3">
      <c r="A1" s="3" t="s">
        <v>0</v>
      </c>
      <c r="B1" s="3" t="s">
        <v>46</v>
      </c>
    </row>
    <row r="2" spans="1:2" x14ac:dyDescent="0.3">
      <c r="A2" s="1">
        <v>1.0193372060000001</v>
      </c>
      <c r="B2" s="1">
        <v>0.86488259999999995</v>
      </c>
    </row>
    <row r="3" spans="1:2" x14ac:dyDescent="0.3">
      <c r="A3" s="1">
        <v>0.98577164299999998</v>
      </c>
      <c r="B3" s="1">
        <v>0.88041232999999997</v>
      </c>
    </row>
    <row r="4" spans="1:2" x14ac:dyDescent="0.3">
      <c r="A4" s="1">
        <v>0.99489115100000003</v>
      </c>
      <c r="B4" s="1">
        <v>0.84174950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45E76-7F43-48F1-9BD0-8E63E009EFF2}">
  <dimension ref="A1:E8"/>
  <sheetViews>
    <sheetView workbookViewId="0">
      <selection activeCell="F20" sqref="F20"/>
    </sheetView>
  </sheetViews>
  <sheetFormatPr defaultRowHeight="14.4" x14ac:dyDescent="0.3"/>
  <cols>
    <col min="1" max="1" width="9.6640625" customWidth="1"/>
    <col min="6" max="6" width="8.88671875" customWidth="1"/>
  </cols>
  <sheetData>
    <row r="1" spans="1:5" x14ac:dyDescent="0.3">
      <c r="B1" t="s">
        <v>14</v>
      </c>
      <c r="D1" t="s">
        <v>15</v>
      </c>
    </row>
    <row r="2" spans="1:5" x14ac:dyDescent="0.3">
      <c r="A2" s="6" t="s">
        <v>0</v>
      </c>
      <c r="B2" s="4">
        <v>11</v>
      </c>
      <c r="C2" s="4">
        <v>10.9</v>
      </c>
      <c r="D2" s="4">
        <v>5.62</v>
      </c>
      <c r="E2" s="4">
        <v>4.72</v>
      </c>
    </row>
    <row r="3" spans="1:5" x14ac:dyDescent="0.3">
      <c r="A3" s="6" t="s">
        <v>9</v>
      </c>
      <c r="B3" s="4">
        <v>12.1</v>
      </c>
      <c r="C3" s="4">
        <v>13</v>
      </c>
      <c r="D3" s="4">
        <v>5.79</v>
      </c>
      <c r="E3" s="4">
        <v>5.79</v>
      </c>
    </row>
    <row r="4" spans="1:5" x14ac:dyDescent="0.3">
      <c r="A4" s="6" t="s">
        <v>10</v>
      </c>
      <c r="B4" s="4">
        <v>18.399999999999999</v>
      </c>
      <c r="C4" s="4">
        <v>20.3</v>
      </c>
      <c r="D4" s="4">
        <v>10.5</v>
      </c>
      <c r="E4" s="4">
        <v>11.4</v>
      </c>
    </row>
    <row r="5" spans="1:5" x14ac:dyDescent="0.3">
      <c r="A5" s="6" t="s">
        <v>11</v>
      </c>
      <c r="B5" s="4">
        <v>15.8</v>
      </c>
      <c r="C5" s="4">
        <v>15.9</v>
      </c>
      <c r="D5" s="4">
        <v>8.77</v>
      </c>
      <c r="E5" s="4">
        <v>8.8699999999999992</v>
      </c>
    </row>
    <row r="6" spans="1:5" x14ac:dyDescent="0.3">
      <c r="A6" s="6" t="s">
        <v>12</v>
      </c>
      <c r="B6" s="4">
        <v>41.3</v>
      </c>
      <c r="C6" s="4">
        <v>44.5</v>
      </c>
      <c r="D6" s="4">
        <v>39.6</v>
      </c>
      <c r="E6" s="4">
        <v>38.6</v>
      </c>
    </row>
    <row r="7" spans="1:5" x14ac:dyDescent="0.3">
      <c r="A7" s="6" t="s">
        <v>13</v>
      </c>
      <c r="B7" s="4">
        <v>46</v>
      </c>
      <c r="C7" s="4">
        <v>46.3</v>
      </c>
      <c r="D7" s="4">
        <v>29.6</v>
      </c>
      <c r="E7" s="4">
        <v>28.4</v>
      </c>
    </row>
    <row r="8" spans="1:5" x14ac:dyDescent="0.3">
      <c r="A8" s="6" t="s">
        <v>1</v>
      </c>
      <c r="B8" s="4">
        <v>77.099999999999994</v>
      </c>
      <c r="C8" s="4">
        <v>77.3</v>
      </c>
      <c r="D8" s="4">
        <v>67.099999999999994</v>
      </c>
      <c r="E8" s="4">
        <v>68.3</v>
      </c>
    </row>
  </sheetData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F88BF-B80D-472A-A122-264255137D5F}">
  <dimension ref="A1:V3"/>
  <sheetViews>
    <sheetView workbookViewId="0">
      <selection activeCell="L12" sqref="L12"/>
    </sheetView>
  </sheetViews>
  <sheetFormatPr defaultRowHeight="14.4" x14ac:dyDescent="0.3"/>
  <sheetData>
    <row r="1" spans="1:22" x14ac:dyDescent="0.3">
      <c r="A1" s="3"/>
      <c r="B1" s="13" t="s">
        <v>34</v>
      </c>
      <c r="C1" s="13"/>
      <c r="D1" s="13"/>
      <c r="E1" s="13" t="s">
        <v>58</v>
      </c>
      <c r="F1" s="13"/>
      <c r="G1" s="13"/>
      <c r="H1" s="13" t="s">
        <v>59</v>
      </c>
      <c r="I1" s="13"/>
      <c r="J1" s="13"/>
      <c r="K1" s="13" t="s">
        <v>60</v>
      </c>
      <c r="L1" s="13"/>
      <c r="M1" s="13"/>
      <c r="N1" s="13" t="s">
        <v>61</v>
      </c>
      <c r="O1" s="13"/>
      <c r="P1" s="13"/>
      <c r="Q1" s="13" t="s">
        <v>62</v>
      </c>
      <c r="R1" s="13"/>
      <c r="S1" s="13"/>
      <c r="T1" s="13" t="s">
        <v>63</v>
      </c>
      <c r="U1" s="13"/>
      <c r="V1" s="13"/>
    </row>
    <row r="2" spans="1:22" x14ac:dyDescent="0.3">
      <c r="A2" s="2" t="s">
        <v>0</v>
      </c>
      <c r="B2" s="1">
        <v>6.6322409999999996</v>
      </c>
      <c r="C2" s="1">
        <v>5.8092629999999996</v>
      </c>
      <c r="D2" s="1">
        <v>5.7608519999999999</v>
      </c>
      <c r="E2" s="1">
        <v>6.8742939999999999</v>
      </c>
      <c r="F2" s="1">
        <v>7.0195259999999999</v>
      </c>
      <c r="G2" s="1">
        <v>6.5354200000000002</v>
      </c>
      <c r="H2" s="1">
        <v>1.549137</v>
      </c>
      <c r="I2" s="1">
        <v>1.3070839999999999</v>
      </c>
      <c r="J2" s="1">
        <v>0.67774699999999999</v>
      </c>
      <c r="K2" s="1">
        <v>1.7427790000000001</v>
      </c>
      <c r="L2" s="1">
        <v>2.0816520000000001</v>
      </c>
      <c r="M2" s="1">
        <v>2.1300629999999998</v>
      </c>
      <c r="N2" s="1">
        <v>1.2102630000000001</v>
      </c>
      <c r="O2" s="1">
        <v>1.161853</v>
      </c>
      <c r="P2" s="1">
        <v>1.403905</v>
      </c>
      <c r="Q2" s="1">
        <v>2.9530419999999999</v>
      </c>
      <c r="R2" s="1">
        <v>3.5339680000000002</v>
      </c>
      <c r="S2" s="1">
        <v>3.4855580000000002</v>
      </c>
      <c r="T2" s="1">
        <v>1.0650310000000001</v>
      </c>
      <c r="U2" s="1">
        <v>0.82297900000000002</v>
      </c>
      <c r="V2" s="1">
        <v>0.77456800000000003</v>
      </c>
    </row>
    <row r="3" spans="1:22" x14ac:dyDescent="0.3">
      <c r="A3" s="2" t="s">
        <v>1</v>
      </c>
      <c r="B3" s="1">
        <v>114.87820000000001</v>
      </c>
      <c r="C3" s="1">
        <v>79.490080000000006</v>
      </c>
      <c r="D3" s="1">
        <v>105.6318</v>
      </c>
      <c r="E3" s="1">
        <v>28.659030000000001</v>
      </c>
      <c r="F3" s="1">
        <v>32.72551</v>
      </c>
      <c r="G3" s="1">
        <v>28.659030000000001</v>
      </c>
      <c r="H3" s="1">
        <v>9.7305150000000005</v>
      </c>
      <c r="I3" s="1">
        <v>6.7774729999999996</v>
      </c>
      <c r="J3" s="1">
        <v>7.7940940000000003</v>
      </c>
      <c r="K3" s="1">
        <v>23.721160000000001</v>
      </c>
      <c r="L3" s="1">
        <v>49.95966</v>
      </c>
      <c r="M3" s="1">
        <v>28.85267</v>
      </c>
      <c r="N3" s="1">
        <v>12.82879</v>
      </c>
      <c r="O3" s="1">
        <v>12.247859999999999</v>
      </c>
      <c r="P3" s="1">
        <v>18.880099999999999</v>
      </c>
      <c r="Q3" s="1">
        <v>49.620780000000003</v>
      </c>
      <c r="R3" s="1">
        <v>47.974829999999997</v>
      </c>
      <c r="S3" s="1">
        <v>28.610620000000001</v>
      </c>
      <c r="T3" s="1">
        <v>21.542680000000001</v>
      </c>
      <c r="U3" s="1">
        <v>16.023879999999998</v>
      </c>
      <c r="V3" s="1">
        <v>18.928509999999999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79AC2-4E0E-43B6-9066-51B2E05CB16F}">
  <dimension ref="A1:L7"/>
  <sheetViews>
    <sheetView workbookViewId="0">
      <selection activeCell="G22" sqref="G22"/>
    </sheetView>
  </sheetViews>
  <sheetFormatPr defaultRowHeight="14.4" x14ac:dyDescent="0.3"/>
  <cols>
    <col min="2" max="2" width="14.109375" bestFit="1" customWidth="1"/>
    <col min="6" max="6" width="10.33203125" bestFit="1" customWidth="1"/>
    <col min="8" max="8" width="14.109375" bestFit="1" customWidth="1"/>
    <col min="12" max="12" width="10.33203125" bestFit="1" customWidth="1"/>
  </cols>
  <sheetData>
    <row r="1" spans="1:12" x14ac:dyDescent="0.3">
      <c r="A1" t="s">
        <v>104</v>
      </c>
    </row>
    <row r="3" spans="1:12" x14ac:dyDescent="0.3">
      <c r="B3" s="15" t="s">
        <v>47</v>
      </c>
      <c r="C3" s="15"/>
      <c r="D3" s="15"/>
      <c r="E3" s="15"/>
      <c r="F3" s="15"/>
      <c r="G3" s="12"/>
      <c r="H3" s="15" t="s">
        <v>1</v>
      </c>
      <c r="I3" s="15"/>
      <c r="J3" s="15"/>
      <c r="K3" s="15"/>
      <c r="L3" s="15"/>
    </row>
    <row r="4" spans="1:12" x14ac:dyDescent="0.3">
      <c r="B4" s="8"/>
      <c r="C4" s="8"/>
      <c r="D4" s="15" t="s">
        <v>107</v>
      </c>
      <c r="E4" s="15"/>
      <c r="F4" s="15"/>
      <c r="G4" s="12"/>
      <c r="H4" s="8"/>
      <c r="I4" s="8"/>
      <c r="J4" s="15" t="s">
        <v>107</v>
      </c>
      <c r="K4" s="15"/>
      <c r="L4" s="15"/>
    </row>
    <row r="5" spans="1:12" x14ac:dyDescent="0.3">
      <c r="B5" s="8" t="s">
        <v>74</v>
      </c>
      <c r="C5" s="8" t="s">
        <v>75</v>
      </c>
      <c r="D5" s="8" t="s">
        <v>76</v>
      </c>
      <c r="E5" s="8" t="s">
        <v>106</v>
      </c>
      <c r="F5" s="9" t="s">
        <v>105</v>
      </c>
      <c r="H5" s="8" t="s">
        <v>74</v>
      </c>
      <c r="I5" s="8" t="s">
        <v>75</v>
      </c>
      <c r="J5" s="8" t="s">
        <v>76</v>
      </c>
      <c r="K5" s="8" t="s">
        <v>106</v>
      </c>
      <c r="L5" s="9" t="s">
        <v>105</v>
      </c>
    </row>
    <row r="6" spans="1:12" x14ac:dyDescent="0.3">
      <c r="B6" s="10">
        <v>43361</v>
      </c>
      <c r="C6" s="8">
        <v>1</v>
      </c>
      <c r="D6" s="8">
        <v>7.7502769036009805E-2</v>
      </c>
      <c r="E6" s="8">
        <v>7.1243732387618483E-2</v>
      </c>
      <c r="F6" s="9">
        <f>E6-D6</f>
        <v>-6.2590366483913223E-3</v>
      </c>
      <c r="H6" s="10">
        <v>43357</v>
      </c>
      <c r="I6" s="8">
        <v>1</v>
      </c>
      <c r="J6" s="8">
        <v>3.8671877014846583E-2</v>
      </c>
      <c r="K6" s="8">
        <v>0.16234421571438537</v>
      </c>
      <c r="L6" s="9">
        <f>K6-J6</f>
        <v>0.12367233869953878</v>
      </c>
    </row>
    <row r="7" spans="1:12" x14ac:dyDescent="0.3">
      <c r="B7" s="10">
        <v>43375</v>
      </c>
      <c r="C7" s="8">
        <v>2</v>
      </c>
      <c r="D7" s="8">
        <v>4.5719314246669224E-2</v>
      </c>
      <c r="E7" s="8">
        <v>5.003820022980747E-2</v>
      </c>
      <c r="F7" s="9">
        <f t="shared" ref="F7" si="0">E7-D7</f>
        <v>4.3188859831382459E-3</v>
      </c>
      <c r="H7" s="10">
        <v>43361</v>
      </c>
      <c r="I7" s="8">
        <v>2</v>
      </c>
      <c r="J7" s="8">
        <v>0.11829890500980596</v>
      </c>
      <c r="K7" s="8">
        <v>0.22582878410523291</v>
      </c>
      <c r="L7" s="9">
        <f t="shared" ref="L7" si="1">K7-J7</f>
        <v>0.10752987909542695</v>
      </c>
    </row>
  </sheetData>
  <mergeCells count="4">
    <mergeCell ref="D4:F4"/>
    <mergeCell ref="J4:L4"/>
    <mergeCell ref="B3:F3"/>
    <mergeCell ref="H3:L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7B773-0D5C-4640-B69B-079773DECD49}">
  <dimension ref="A1:B4"/>
  <sheetViews>
    <sheetView workbookViewId="0">
      <selection activeCell="M22" sqref="M22"/>
    </sheetView>
  </sheetViews>
  <sheetFormatPr defaultRowHeight="14.4" x14ac:dyDescent="0.3"/>
  <sheetData>
    <row r="1" spans="1:2" x14ac:dyDescent="0.3">
      <c r="A1" s="3" t="s">
        <v>0</v>
      </c>
      <c r="B1" s="3" t="s">
        <v>1</v>
      </c>
    </row>
    <row r="2" spans="1:2" x14ac:dyDescent="0.3">
      <c r="A2" s="1">
        <v>460</v>
      </c>
      <c r="B2" s="1">
        <v>3110</v>
      </c>
    </row>
    <row r="3" spans="1:2" x14ac:dyDescent="0.3">
      <c r="A3" s="1">
        <v>524</v>
      </c>
      <c r="B3" s="1">
        <v>2864</v>
      </c>
    </row>
    <row r="4" spans="1:2" x14ac:dyDescent="0.3">
      <c r="A4" s="1">
        <v>524</v>
      </c>
      <c r="B4" s="1">
        <v>294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0F1C2-7E37-4DAD-B023-9A9D699DD347}">
  <dimension ref="A1:G6"/>
  <sheetViews>
    <sheetView workbookViewId="0">
      <selection activeCell="F13" sqref="F13"/>
    </sheetView>
  </sheetViews>
  <sheetFormatPr defaultRowHeight="14.4" x14ac:dyDescent="0.3"/>
  <sheetData>
    <row r="1" spans="1:7" x14ac:dyDescent="0.3">
      <c r="A1" s="3"/>
      <c r="B1" s="13" t="s">
        <v>0</v>
      </c>
      <c r="C1" s="13"/>
      <c r="D1" s="13"/>
      <c r="E1" s="13" t="s">
        <v>1</v>
      </c>
      <c r="F1" s="13"/>
      <c r="G1" s="13"/>
    </row>
    <row r="2" spans="1:7" x14ac:dyDescent="0.3">
      <c r="A2" s="2" t="s">
        <v>64</v>
      </c>
      <c r="B2" s="1">
        <v>0.10395697399999999</v>
      </c>
      <c r="C2" s="1">
        <v>6.2186461999999998E-2</v>
      </c>
      <c r="D2" s="1">
        <v>0.106155845</v>
      </c>
      <c r="E2" s="1">
        <v>0.101545577</v>
      </c>
      <c r="F2" s="1">
        <v>0.118931011</v>
      </c>
      <c r="G2" s="1">
        <v>5.0400074000000003E-2</v>
      </c>
    </row>
    <row r="3" spans="1:7" x14ac:dyDescent="0.3">
      <c r="A3" s="2" t="s">
        <v>65</v>
      </c>
      <c r="B3" s="1">
        <v>0.16178711200000001</v>
      </c>
      <c r="C3" s="1">
        <v>0.15111201599999999</v>
      </c>
      <c r="D3" s="1">
        <v>0.186141959</v>
      </c>
      <c r="E3" s="1">
        <v>0.250476896</v>
      </c>
      <c r="F3" s="1">
        <v>0.223950019</v>
      </c>
      <c r="G3" s="1">
        <v>0.21091068600000001</v>
      </c>
    </row>
    <row r="4" spans="1:7" x14ac:dyDescent="0.3">
      <c r="A4" s="2" t="s">
        <v>66</v>
      </c>
      <c r="B4" s="1">
        <v>-1.3435964E-2</v>
      </c>
      <c r="C4" s="1">
        <v>-3.9374856999999999E-2</v>
      </c>
      <c r="D4" s="1">
        <v>-4.6102714000000003E-2</v>
      </c>
      <c r="E4" s="1">
        <v>7.5548654000000007E-2</v>
      </c>
      <c r="F4" s="1">
        <v>8.5082448000000005E-2</v>
      </c>
      <c r="G4" s="1">
        <v>0.144222355</v>
      </c>
    </row>
    <row r="5" spans="1:7" x14ac:dyDescent="0.3">
      <c r="A5" s="2" t="s">
        <v>67</v>
      </c>
      <c r="B5" s="1">
        <v>8.1938752000000004E-2</v>
      </c>
      <c r="C5" s="1">
        <v>5.5771343000000001E-2</v>
      </c>
      <c r="D5" s="1">
        <v>4.8131237E-2</v>
      </c>
      <c r="E5" s="1">
        <v>0.23313548000000001</v>
      </c>
      <c r="F5" s="1">
        <v>0.20923629499999999</v>
      </c>
      <c r="G5" s="1">
        <v>0.249160621</v>
      </c>
    </row>
    <row r="6" spans="1:7" x14ac:dyDescent="0.3">
      <c r="A6" s="2" t="s">
        <v>68</v>
      </c>
      <c r="B6" s="1">
        <v>4.5343915999999998E-2</v>
      </c>
      <c r="C6" s="1">
        <v>2.6191038999999999E-2</v>
      </c>
      <c r="D6" s="1">
        <v>4.3464612999999999E-2</v>
      </c>
      <c r="E6" s="1">
        <v>0.26037209</v>
      </c>
      <c r="F6" s="1">
        <v>0.18489908999999999</v>
      </c>
      <c r="G6" s="1">
        <v>0.187017811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78E05-9324-44C2-A54A-4A43F513C452}">
  <dimension ref="A1:V3"/>
  <sheetViews>
    <sheetView workbookViewId="0">
      <selection activeCell="H16" sqref="H16"/>
    </sheetView>
  </sheetViews>
  <sheetFormatPr defaultRowHeight="14.4" x14ac:dyDescent="0.3"/>
  <sheetData>
    <row r="1" spans="1:22" x14ac:dyDescent="0.3">
      <c r="A1" s="3"/>
      <c r="B1" s="13" t="s">
        <v>45</v>
      </c>
      <c r="C1" s="13"/>
      <c r="D1" s="13"/>
      <c r="E1" s="13" t="s">
        <v>0</v>
      </c>
      <c r="F1" s="13"/>
      <c r="G1" s="13"/>
      <c r="H1" s="13" t="s">
        <v>69</v>
      </c>
      <c r="I1" s="13"/>
      <c r="J1" s="13"/>
      <c r="K1" s="13" t="s">
        <v>70</v>
      </c>
      <c r="L1" s="13"/>
      <c r="M1" s="13"/>
      <c r="N1" s="13" t="s">
        <v>71</v>
      </c>
      <c r="O1" s="13"/>
      <c r="P1" s="13"/>
      <c r="Q1" s="13" t="s">
        <v>72</v>
      </c>
      <c r="R1" s="13"/>
      <c r="S1" s="13"/>
      <c r="T1" s="13" t="s">
        <v>73</v>
      </c>
      <c r="U1" s="13"/>
      <c r="V1" s="13"/>
    </row>
    <row r="2" spans="1:22" x14ac:dyDescent="0.3">
      <c r="A2" s="2" t="s">
        <v>47</v>
      </c>
      <c r="B2" s="1">
        <v>3.2732809999999999</v>
      </c>
      <c r="C2" s="1">
        <v>2.8165439999999999</v>
      </c>
      <c r="D2" s="1">
        <v>2.8926669999999999</v>
      </c>
      <c r="E2" s="1">
        <v>3.3494039999999998</v>
      </c>
      <c r="F2" s="1">
        <v>2.740421</v>
      </c>
      <c r="G2" s="1">
        <v>3.121035</v>
      </c>
      <c r="H2" s="1">
        <v>2.2075619999999998</v>
      </c>
      <c r="I2" s="1">
        <v>2.2075619999999998</v>
      </c>
      <c r="J2" s="1">
        <v>1.7508250000000001</v>
      </c>
      <c r="K2" s="1">
        <v>1.7508250000000001</v>
      </c>
      <c r="L2" s="1">
        <v>1.6747019999999999</v>
      </c>
      <c r="M2" s="1">
        <v>1.8269470000000001</v>
      </c>
      <c r="N2" s="1">
        <v>2.1314389999999999</v>
      </c>
      <c r="O2" s="1">
        <v>0.91347400000000001</v>
      </c>
      <c r="P2" s="1">
        <v>1.2940879999999999</v>
      </c>
      <c r="Q2" s="1">
        <v>1.2940879999999999</v>
      </c>
      <c r="R2" s="1">
        <v>1.598579</v>
      </c>
      <c r="S2" s="1">
        <v>1.598579</v>
      </c>
      <c r="T2" s="1">
        <v>0.98959699999999995</v>
      </c>
      <c r="U2" s="1">
        <v>1.141842</v>
      </c>
      <c r="V2" s="1">
        <v>1.141842</v>
      </c>
    </row>
    <row r="3" spans="1:22" x14ac:dyDescent="0.3">
      <c r="A3" s="2" t="s">
        <v>1</v>
      </c>
      <c r="B3" s="1">
        <v>108.93170000000001</v>
      </c>
      <c r="C3" s="1">
        <v>95.381879999999995</v>
      </c>
      <c r="D3" s="1">
        <v>95.686369999999997</v>
      </c>
      <c r="E3" s="1">
        <v>98.655159999999995</v>
      </c>
      <c r="F3" s="1">
        <v>94.696780000000004</v>
      </c>
      <c r="G3" s="1">
        <v>94.011669999999995</v>
      </c>
      <c r="H3" s="1">
        <v>81.223039999999997</v>
      </c>
      <c r="I3" s="1">
        <v>71.17483</v>
      </c>
      <c r="J3" s="1">
        <v>64.628270000000001</v>
      </c>
      <c r="K3" s="1">
        <v>61.126620000000003</v>
      </c>
      <c r="L3" s="1">
        <v>45.902059999999999</v>
      </c>
      <c r="M3" s="1">
        <v>46.358789999999999</v>
      </c>
      <c r="N3" s="1">
        <v>19.335190000000001</v>
      </c>
      <c r="O3" s="1">
        <v>19.106829999999999</v>
      </c>
      <c r="P3" s="1">
        <v>23.14133</v>
      </c>
      <c r="Q3" s="1">
        <v>15.833539999999999</v>
      </c>
      <c r="R3" s="1">
        <v>23.06521</v>
      </c>
      <c r="S3" s="1">
        <v>23.750319999999999</v>
      </c>
      <c r="T3" s="1">
        <v>13.093120000000001</v>
      </c>
      <c r="U3" s="1">
        <v>12.63639</v>
      </c>
      <c r="V3" s="1">
        <v>13.549860000000001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E80CF-F1D4-4082-B85F-EDCB7A098332}">
  <dimension ref="A1:X7"/>
  <sheetViews>
    <sheetView workbookViewId="0">
      <selection activeCell="R16" sqref="R16"/>
    </sheetView>
  </sheetViews>
  <sheetFormatPr defaultRowHeight="14.4" x14ac:dyDescent="0.3"/>
  <cols>
    <col min="2" max="2" width="14.109375" bestFit="1" customWidth="1"/>
    <col min="6" max="6" width="13.77734375" bestFit="1" customWidth="1"/>
    <col min="9" max="9" width="13.77734375" bestFit="1" customWidth="1"/>
    <col min="12" max="12" width="13.77734375" bestFit="1" customWidth="1"/>
    <col min="14" max="14" width="14.109375" bestFit="1" customWidth="1"/>
    <col min="18" max="18" width="13.77734375" bestFit="1" customWidth="1"/>
    <col min="21" max="21" width="13.77734375" bestFit="1" customWidth="1"/>
    <col min="24" max="24" width="13.77734375" bestFit="1" customWidth="1"/>
  </cols>
  <sheetData>
    <row r="1" spans="1:24" x14ac:dyDescent="0.3">
      <c r="A1" t="s">
        <v>108</v>
      </c>
    </row>
    <row r="3" spans="1:24" x14ac:dyDescent="0.3">
      <c r="B3" s="15" t="s">
        <v>34</v>
      </c>
      <c r="C3" s="15"/>
      <c r="D3" s="15"/>
      <c r="E3" s="15"/>
      <c r="F3" s="15"/>
      <c r="G3" s="15"/>
      <c r="H3" s="15"/>
      <c r="I3" s="15"/>
      <c r="J3" s="15"/>
      <c r="K3" s="15"/>
      <c r="L3" s="15"/>
      <c r="N3" s="15" t="s">
        <v>42</v>
      </c>
      <c r="O3" s="15"/>
      <c r="P3" s="15"/>
      <c r="Q3" s="15"/>
      <c r="R3" s="15"/>
      <c r="S3" s="15"/>
      <c r="T3" s="15"/>
      <c r="U3" s="15"/>
      <c r="V3" s="15"/>
      <c r="W3" s="15"/>
      <c r="X3" s="15"/>
    </row>
    <row r="4" spans="1:24" x14ac:dyDescent="0.3">
      <c r="B4" s="8"/>
      <c r="C4" s="8"/>
      <c r="D4" s="15" t="s">
        <v>48</v>
      </c>
      <c r="E4" s="15"/>
      <c r="F4" s="15"/>
      <c r="G4" s="15" t="s">
        <v>49</v>
      </c>
      <c r="H4" s="15"/>
      <c r="I4" s="15"/>
      <c r="J4" s="15" t="s">
        <v>50</v>
      </c>
      <c r="K4" s="16"/>
      <c r="L4" s="16"/>
      <c r="N4" s="8"/>
      <c r="O4" s="8"/>
      <c r="P4" s="15" t="s">
        <v>48</v>
      </c>
      <c r="Q4" s="15"/>
      <c r="R4" s="15"/>
      <c r="S4" s="15" t="s">
        <v>49</v>
      </c>
      <c r="T4" s="15"/>
      <c r="U4" s="15"/>
      <c r="V4" s="15" t="s">
        <v>50</v>
      </c>
      <c r="W4" s="16"/>
      <c r="X4" s="16"/>
    </row>
    <row r="5" spans="1:24" x14ac:dyDescent="0.3">
      <c r="B5" s="8" t="s">
        <v>74</v>
      </c>
      <c r="C5" s="8" t="s">
        <v>75</v>
      </c>
      <c r="D5" s="8" t="s">
        <v>76</v>
      </c>
      <c r="E5" s="8" t="s">
        <v>109</v>
      </c>
      <c r="F5" s="9" t="s">
        <v>110</v>
      </c>
      <c r="G5" s="8" t="s">
        <v>76</v>
      </c>
      <c r="H5" s="8" t="s">
        <v>109</v>
      </c>
      <c r="I5" s="9" t="s">
        <v>110</v>
      </c>
      <c r="J5" s="8" t="s">
        <v>76</v>
      </c>
      <c r="K5" s="8" t="s">
        <v>109</v>
      </c>
      <c r="L5" s="9" t="s">
        <v>110</v>
      </c>
      <c r="N5" s="8" t="s">
        <v>74</v>
      </c>
      <c r="O5" s="8" t="s">
        <v>75</v>
      </c>
      <c r="P5" s="8" t="s">
        <v>76</v>
      </c>
      <c r="Q5" s="8" t="s">
        <v>109</v>
      </c>
      <c r="R5" s="9" t="s">
        <v>110</v>
      </c>
      <c r="S5" s="8" t="s">
        <v>76</v>
      </c>
      <c r="T5" s="8" t="s">
        <v>109</v>
      </c>
      <c r="U5" s="9" t="s">
        <v>110</v>
      </c>
      <c r="V5" s="8" t="s">
        <v>76</v>
      </c>
      <c r="W5" s="8" t="s">
        <v>109</v>
      </c>
      <c r="X5" s="9" t="s">
        <v>110</v>
      </c>
    </row>
    <row r="6" spans="1:24" x14ac:dyDescent="0.3">
      <c r="B6" s="10">
        <v>44778</v>
      </c>
      <c r="C6" s="8">
        <v>1</v>
      </c>
      <c r="D6" s="8">
        <v>0.23806173931309504</v>
      </c>
      <c r="E6" s="8">
        <v>0.90792671644618039</v>
      </c>
      <c r="F6" s="9">
        <f>E6-D6</f>
        <v>0.66986497713308535</v>
      </c>
      <c r="G6" s="8">
        <v>0.16020913697615016</v>
      </c>
      <c r="H6" s="8">
        <v>0.50627479908950912</v>
      </c>
      <c r="I6" s="9">
        <f>H6-G6</f>
        <v>0.34606566211335898</v>
      </c>
      <c r="J6" s="8">
        <v>0.18929026916606645</v>
      </c>
      <c r="K6" s="8">
        <v>0.49932727043643627</v>
      </c>
      <c r="L6" s="9">
        <f>K6-J6</f>
        <v>0.31003700127036982</v>
      </c>
      <c r="N6" s="10">
        <v>44778</v>
      </c>
      <c r="O6" s="8">
        <v>1</v>
      </c>
      <c r="P6" s="8">
        <v>0.23164374041936439</v>
      </c>
      <c r="Q6" s="8">
        <v>0.81920661460804423</v>
      </c>
      <c r="R6" s="9">
        <f>Q6-P6</f>
        <v>0.58756287418867981</v>
      </c>
      <c r="S6" s="8">
        <v>0.13487635366480449</v>
      </c>
      <c r="T6" s="8">
        <v>0.43534619979242228</v>
      </c>
      <c r="U6" s="9">
        <f>T6-S6</f>
        <v>0.30046984612761779</v>
      </c>
      <c r="V6" s="8">
        <v>0.18755213985006153</v>
      </c>
      <c r="W6" s="8">
        <v>0.2809520620080283</v>
      </c>
      <c r="X6" s="9">
        <f>W6-V6</f>
        <v>9.3399922157966775E-2</v>
      </c>
    </row>
    <row r="7" spans="1:24" x14ac:dyDescent="0.3">
      <c r="B7" s="10">
        <v>44779</v>
      </c>
      <c r="C7" s="8">
        <v>2</v>
      </c>
      <c r="D7" s="8">
        <v>0.24666622102552191</v>
      </c>
      <c r="E7" s="8">
        <v>0.82999673730630819</v>
      </c>
      <c r="F7" s="9">
        <f t="shared" ref="F7" si="0">E7-D7</f>
        <v>0.58333051628078625</v>
      </c>
      <c r="G7" s="8">
        <v>0.17806635350841885</v>
      </c>
      <c r="H7" s="8">
        <v>0.57343114034487752</v>
      </c>
      <c r="I7" s="9">
        <f t="shared" ref="I7" si="1">H7-G7</f>
        <v>0.3953647868364587</v>
      </c>
      <c r="J7" s="8">
        <v>0.14692003386493449</v>
      </c>
      <c r="K7" s="8">
        <v>0.31499877709505464</v>
      </c>
      <c r="L7" s="9">
        <f t="shared" ref="L7" si="2">K7-J7</f>
        <v>0.16807874323012015</v>
      </c>
      <c r="N7" s="10">
        <v>44779</v>
      </c>
      <c r="O7" s="8">
        <v>2</v>
      </c>
      <c r="P7" s="8">
        <v>0.20563286285330745</v>
      </c>
      <c r="Q7" s="8">
        <v>0.72743117907136823</v>
      </c>
      <c r="R7" s="9">
        <f t="shared" ref="R7" si="3">Q7-P7</f>
        <v>0.52179831621806083</v>
      </c>
      <c r="S7" s="8">
        <v>0.16237991992259004</v>
      </c>
      <c r="T7" s="8">
        <v>0.51388099367106133</v>
      </c>
      <c r="U7" s="9">
        <f t="shared" ref="U7" si="4">T7-S7</f>
        <v>0.35150107374847128</v>
      </c>
      <c r="V7" s="8">
        <v>0.15634403782483941</v>
      </c>
      <c r="W7" s="8">
        <v>0.27394102958632843</v>
      </c>
      <c r="X7" s="9">
        <f t="shared" ref="X7" si="5">W7-V7</f>
        <v>0.11759699176148902</v>
      </c>
    </row>
  </sheetData>
  <mergeCells count="8">
    <mergeCell ref="B3:L3"/>
    <mergeCell ref="N3:X3"/>
    <mergeCell ref="D4:F4"/>
    <mergeCell ref="G4:I4"/>
    <mergeCell ref="J4:L4"/>
    <mergeCell ref="P4:R4"/>
    <mergeCell ref="S4:U4"/>
    <mergeCell ref="V4:X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01648-4E0C-4F7F-B14A-D1F329992550}">
  <dimension ref="A1:B4"/>
  <sheetViews>
    <sheetView workbookViewId="0">
      <selection activeCell="E6" sqref="E6"/>
    </sheetView>
  </sheetViews>
  <sheetFormatPr defaultRowHeight="14.4" x14ac:dyDescent="0.3"/>
  <cols>
    <col min="2" max="2" width="10.33203125" bestFit="1" customWidth="1"/>
  </cols>
  <sheetData>
    <row r="1" spans="1:2" x14ac:dyDescent="0.3">
      <c r="A1" s="3" t="s">
        <v>34</v>
      </c>
      <c r="B1" s="3" t="s">
        <v>42</v>
      </c>
    </row>
    <row r="2" spans="1:2" x14ac:dyDescent="0.3">
      <c r="A2" s="1">
        <v>0.98568299999999998</v>
      </c>
      <c r="B2" s="1">
        <v>0.97961799999999999</v>
      </c>
    </row>
    <row r="3" spans="1:2" x14ac:dyDescent="0.3">
      <c r="A3" s="1">
        <v>1.024373</v>
      </c>
      <c r="B3" s="1">
        <v>0.99141000000000001</v>
      </c>
    </row>
    <row r="4" spans="1:2" x14ac:dyDescent="0.3">
      <c r="A4" s="1">
        <v>0.98994499999999996</v>
      </c>
      <c r="B4" s="1">
        <v>1.0252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13B55-2FD5-4273-9C3A-97D125529C47}">
  <dimension ref="A1:H18"/>
  <sheetViews>
    <sheetView workbookViewId="0">
      <selection activeCell="J17" sqref="J17"/>
    </sheetView>
  </sheetViews>
  <sheetFormatPr defaultRowHeight="14.4" x14ac:dyDescent="0.3"/>
  <sheetData>
    <row r="1" spans="1:8" x14ac:dyDescent="0.3">
      <c r="A1" s="5" t="s">
        <v>16</v>
      </c>
      <c r="B1" s="5" t="s">
        <v>17</v>
      </c>
      <c r="C1" s="5" t="s">
        <v>18</v>
      </c>
      <c r="D1" s="5" t="s">
        <v>19</v>
      </c>
      <c r="E1" s="5" t="s">
        <v>20</v>
      </c>
      <c r="F1" s="5" t="s">
        <v>21</v>
      </c>
      <c r="G1" s="5" t="s">
        <v>22</v>
      </c>
      <c r="H1" s="5" t="s">
        <v>23</v>
      </c>
    </row>
    <row r="2" spans="1:8" x14ac:dyDescent="0.3">
      <c r="A2" s="4">
        <v>2.5349999999999999E-3</v>
      </c>
      <c r="B2" s="4">
        <v>1.020902</v>
      </c>
      <c r="C2" s="4">
        <v>0.98856200000000005</v>
      </c>
      <c r="D2" s="4">
        <v>1.251647</v>
      </c>
      <c r="E2" s="4">
        <v>1.763476</v>
      </c>
      <c r="F2" s="4">
        <v>1.455794</v>
      </c>
      <c r="G2" s="4">
        <v>2.0669689999999998</v>
      </c>
      <c r="H2" s="4">
        <v>2.6664270000000001</v>
      </c>
    </row>
    <row r="3" spans="1:8" x14ac:dyDescent="0.3">
      <c r="A3" s="4">
        <v>2.6450000000000002E-3</v>
      </c>
      <c r="B3" s="4">
        <v>0.99603600000000003</v>
      </c>
      <c r="C3" s="4">
        <v>0.91083199999999997</v>
      </c>
      <c r="D3" s="4">
        <v>1.276635</v>
      </c>
      <c r="E3" s="4">
        <v>1.8567480000000001</v>
      </c>
      <c r="F3" s="4">
        <v>1.48787</v>
      </c>
      <c r="G3" s="4">
        <v>1.9852369999999999</v>
      </c>
      <c r="H3" s="4">
        <v>2.868843</v>
      </c>
    </row>
    <row r="4" spans="1:8" x14ac:dyDescent="0.3">
      <c r="A4" s="4">
        <v>2.6229999999999999E-3</v>
      </c>
      <c r="B4" s="4">
        <v>0.98306199999999999</v>
      </c>
      <c r="C4" s="4">
        <v>0.96164499999999997</v>
      </c>
      <c r="D4" s="4">
        <v>1.1572389999999999</v>
      </c>
      <c r="E4" s="4">
        <v>1.740516</v>
      </c>
      <c r="F4" s="4">
        <v>1.4481999999999999</v>
      </c>
      <c r="G4" s="4">
        <v>2.1154790000000001</v>
      </c>
      <c r="H4" s="4">
        <v>3.0235880000000002</v>
      </c>
    </row>
    <row r="9" spans="1:8" x14ac:dyDescent="0.3">
      <c r="B9" s="1"/>
      <c r="C9" s="1"/>
      <c r="D9" s="1"/>
      <c r="E9" s="1"/>
    </row>
    <row r="18" spans="5:5" x14ac:dyDescent="0.3">
      <c r="E1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94B1E-A143-4488-A90D-20670B5566F0}">
  <dimension ref="A1:D4"/>
  <sheetViews>
    <sheetView workbookViewId="0">
      <selection activeCell="E22" sqref="E22"/>
    </sheetView>
  </sheetViews>
  <sheetFormatPr defaultRowHeight="14.4" x14ac:dyDescent="0.3"/>
  <cols>
    <col min="4" max="4" width="15" bestFit="1" customWidth="1"/>
  </cols>
  <sheetData>
    <row r="1" spans="1:4" x14ac:dyDescent="0.3">
      <c r="A1" s="5" t="s">
        <v>24</v>
      </c>
      <c r="B1" s="5" t="s">
        <v>25</v>
      </c>
      <c r="C1" s="5" t="s">
        <v>26</v>
      </c>
      <c r="D1" s="5" t="s">
        <v>27</v>
      </c>
    </row>
    <row r="2" spans="1:4" x14ac:dyDescent="0.3">
      <c r="A2" s="4">
        <v>0.90663499999999997</v>
      </c>
      <c r="B2" s="4">
        <v>0.71676799999999996</v>
      </c>
      <c r="C2" s="4">
        <v>0.55136099999999999</v>
      </c>
      <c r="D2" s="4">
        <v>0.52292061199999995</v>
      </c>
    </row>
    <row r="3" spans="1:4" x14ac:dyDescent="0.3">
      <c r="A3" s="4">
        <v>1.049234</v>
      </c>
      <c r="B3" s="4">
        <v>0.76300599999999996</v>
      </c>
      <c r="C3" s="4">
        <v>0.61582599999999998</v>
      </c>
      <c r="D3" s="4">
        <v>0.49697383899999997</v>
      </c>
    </row>
    <row r="4" spans="1:4" x14ac:dyDescent="0.3">
      <c r="A4" s="4">
        <v>1.0024189999999999</v>
      </c>
      <c r="B4" s="4">
        <v>0.75143599999999999</v>
      </c>
      <c r="C4" s="4">
        <v>0.59955800000000004</v>
      </c>
      <c r="D4" s="4">
        <v>0.49314752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86FAF-4EF7-427B-A137-7992EBDA6C35}">
  <dimension ref="A1:J11"/>
  <sheetViews>
    <sheetView workbookViewId="0">
      <selection activeCell="H8" sqref="H8"/>
    </sheetView>
  </sheetViews>
  <sheetFormatPr defaultRowHeight="14.4" x14ac:dyDescent="0.3"/>
  <cols>
    <col min="1" max="1" width="9.6640625" bestFit="1" customWidth="1"/>
    <col min="7" max="7" width="9.5546875" bestFit="1" customWidth="1"/>
  </cols>
  <sheetData>
    <row r="1" spans="1:10" x14ac:dyDescent="0.3">
      <c r="B1" s="14" t="s">
        <v>17</v>
      </c>
      <c r="C1" s="14"/>
      <c r="D1" s="14"/>
      <c r="E1" s="14" t="s">
        <v>28</v>
      </c>
      <c r="F1" s="14"/>
      <c r="G1" s="14"/>
      <c r="H1" s="14" t="s">
        <v>29</v>
      </c>
      <c r="I1" s="14"/>
      <c r="J1" s="14"/>
    </row>
    <row r="2" spans="1:10" x14ac:dyDescent="0.3">
      <c r="A2" s="6" t="s">
        <v>30</v>
      </c>
      <c r="B2" s="4">
        <v>0.959453</v>
      </c>
      <c r="C2" s="4">
        <v>1.0291699999999999</v>
      </c>
      <c r="D2" s="4">
        <v>1.011377</v>
      </c>
      <c r="E2" s="4">
        <v>1.6222220000000001</v>
      </c>
      <c r="F2" s="4">
        <v>1.528494</v>
      </c>
      <c r="G2" s="7">
        <v>1.2316720000000001</v>
      </c>
      <c r="H2" s="4">
        <v>2.2983539999999998</v>
      </c>
      <c r="I2" s="4">
        <v>2.4164210000000002</v>
      </c>
      <c r="J2" s="4">
        <v>2.28681</v>
      </c>
    </row>
    <row r="3" spans="1:10" x14ac:dyDescent="0.3">
      <c r="A3" s="6" t="s">
        <v>31</v>
      </c>
      <c r="B3" s="4">
        <v>1.5991089999999999</v>
      </c>
      <c r="C3" s="4">
        <v>1.626986</v>
      </c>
      <c r="D3" s="4">
        <v>1.648226</v>
      </c>
      <c r="E3" s="4">
        <v>1.7416389999999999</v>
      </c>
      <c r="F3" s="4">
        <v>2.0069949999999999</v>
      </c>
      <c r="G3" s="7">
        <v>1.8741369999999999</v>
      </c>
      <c r="H3" s="4">
        <v>3.5631170000000001</v>
      </c>
      <c r="I3" s="4">
        <v>3.6617380000000002</v>
      </c>
      <c r="J3" s="4">
        <v>3.645429</v>
      </c>
    </row>
    <row r="4" spans="1:10" x14ac:dyDescent="0.3">
      <c r="A4" s="6" t="s">
        <v>32</v>
      </c>
      <c r="B4" s="4">
        <v>0.73344500000000001</v>
      </c>
      <c r="C4" s="4">
        <v>0.72930499999999998</v>
      </c>
      <c r="D4" s="4">
        <v>0.72430000000000005</v>
      </c>
      <c r="E4" s="4">
        <v>0.99829599999999996</v>
      </c>
      <c r="F4" s="4">
        <v>1.1055440000000001</v>
      </c>
      <c r="G4" s="7">
        <v>1.0922460000000001</v>
      </c>
      <c r="H4" s="4">
        <v>1.937643</v>
      </c>
      <c r="I4" s="4">
        <v>1.86249</v>
      </c>
      <c r="J4" s="4">
        <v>1.9072960000000001</v>
      </c>
    </row>
    <row r="5" spans="1:10" x14ac:dyDescent="0.3">
      <c r="A5" s="6" t="s">
        <v>33</v>
      </c>
      <c r="B5" s="4">
        <v>11.86795</v>
      </c>
      <c r="C5" s="4">
        <v>11.978400000000001</v>
      </c>
      <c r="D5" s="4">
        <v>11.12466</v>
      </c>
      <c r="E5" s="4">
        <v>15.194699999999999</v>
      </c>
      <c r="F5" s="4">
        <v>15.21095</v>
      </c>
      <c r="G5" s="7">
        <v>12.56263</v>
      </c>
      <c r="H5" s="4">
        <v>21.48141</v>
      </c>
      <c r="I5" s="4">
        <v>20.208760000000002</v>
      </c>
      <c r="J5" s="4">
        <v>17.375160000000001</v>
      </c>
    </row>
    <row r="11" spans="1:10" x14ac:dyDescent="0.3">
      <c r="D11" s="1"/>
      <c r="E11" s="1"/>
      <c r="F11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D300E-D8F4-4BE0-9C93-35FEF436CE2A}">
  <dimension ref="A1:J9"/>
  <sheetViews>
    <sheetView workbookViewId="0">
      <selection activeCell="J11" sqref="J11"/>
    </sheetView>
  </sheetViews>
  <sheetFormatPr defaultRowHeight="14.4" x14ac:dyDescent="0.3"/>
  <sheetData>
    <row r="1" spans="1:10" x14ac:dyDescent="0.3">
      <c r="A1" s="3"/>
      <c r="B1" s="13" t="s">
        <v>17</v>
      </c>
      <c r="C1" s="13"/>
      <c r="D1" s="13"/>
      <c r="E1" s="13" t="s">
        <v>28</v>
      </c>
      <c r="F1" s="13"/>
      <c r="G1" s="13"/>
      <c r="H1" s="13" t="s">
        <v>29</v>
      </c>
      <c r="I1" s="13"/>
      <c r="J1" s="13"/>
    </row>
    <row r="2" spans="1:10" x14ac:dyDescent="0.3">
      <c r="A2" s="2" t="s">
        <v>34</v>
      </c>
      <c r="B2" s="1">
        <v>0.919153</v>
      </c>
      <c r="C2" s="1">
        <v>1.0808469999999999</v>
      </c>
      <c r="D2" s="1"/>
      <c r="E2" s="1">
        <v>1.92042</v>
      </c>
      <c r="F2" s="1">
        <v>1.6749540000000001</v>
      </c>
      <c r="G2" s="1">
        <v>1.7791710000000001</v>
      </c>
      <c r="H2" s="1">
        <v>3.99315</v>
      </c>
      <c r="I2" s="1">
        <v>4.2611790000000003</v>
      </c>
      <c r="J2" s="1">
        <v>4.0785239999999998</v>
      </c>
    </row>
    <row r="3" spans="1:10" x14ac:dyDescent="0.3">
      <c r="A3" s="2" t="s">
        <v>35</v>
      </c>
      <c r="B3" s="1">
        <v>0.14371800000000001</v>
      </c>
      <c r="C3" s="1">
        <v>0.143897</v>
      </c>
      <c r="D3" s="1">
        <v>0.16159200000000001</v>
      </c>
      <c r="E3" s="1">
        <v>0.16011</v>
      </c>
      <c r="F3" s="1">
        <v>0.17446200000000001</v>
      </c>
      <c r="G3" s="1">
        <v>0.16342000000000001</v>
      </c>
      <c r="H3" s="1">
        <v>1.4244810000000001</v>
      </c>
      <c r="I3" s="1">
        <v>0.98055099999999995</v>
      </c>
      <c r="J3" s="1">
        <v>0.78494299999999995</v>
      </c>
    </row>
    <row r="9" spans="1:10" x14ac:dyDescent="0.3">
      <c r="G9" s="1"/>
      <c r="H9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C9437-27C3-4B28-8DE5-1C9E1152DBE0}">
  <dimension ref="A1:M3"/>
  <sheetViews>
    <sheetView workbookViewId="0">
      <selection activeCell="I21" sqref="I21"/>
    </sheetView>
  </sheetViews>
  <sheetFormatPr defaultRowHeight="14.4" x14ac:dyDescent="0.3"/>
  <sheetData>
    <row r="1" spans="1:13" x14ac:dyDescent="0.3">
      <c r="B1" s="14" t="s">
        <v>2</v>
      </c>
      <c r="C1" s="14"/>
      <c r="D1" s="14"/>
      <c r="E1" s="14" t="s">
        <v>36</v>
      </c>
      <c r="F1" s="14"/>
      <c r="G1" s="14"/>
      <c r="H1" s="14" t="s">
        <v>37</v>
      </c>
      <c r="I1" s="14"/>
      <c r="J1" s="14"/>
      <c r="K1" s="14" t="s">
        <v>38</v>
      </c>
      <c r="L1" s="14"/>
      <c r="M1" s="14"/>
    </row>
    <row r="2" spans="1:13" x14ac:dyDescent="0.3">
      <c r="A2" s="6" t="s">
        <v>0</v>
      </c>
      <c r="B2" s="4">
        <v>2.2097159999999998</v>
      </c>
      <c r="C2" s="4">
        <v>2.5076550000000002</v>
      </c>
      <c r="D2" s="4">
        <v>2.3586860000000001</v>
      </c>
      <c r="E2" s="4">
        <v>0.84416121799999999</v>
      </c>
      <c r="F2" s="4">
        <v>0.72001986299999998</v>
      </c>
      <c r="G2" s="4">
        <v>0.89381776000000002</v>
      </c>
      <c r="H2" s="4">
        <v>1.5145245389999999</v>
      </c>
      <c r="I2" s="4">
        <v>1.3655549119999999</v>
      </c>
      <c r="J2" s="4">
        <v>1.812463792</v>
      </c>
      <c r="K2" s="4">
        <v>2.3586857569999999</v>
      </c>
      <c r="L2" s="4">
        <v>2.0359182320000002</v>
      </c>
      <c r="M2" s="4">
        <v>2.259372672</v>
      </c>
    </row>
    <row r="3" spans="1:13" x14ac:dyDescent="0.3">
      <c r="A3" s="6" t="s">
        <v>1</v>
      </c>
      <c r="B3" s="4">
        <v>109.294</v>
      </c>
      <c r="C3" s="4">
        <v>99.164109999999994</v>
      </c>
      <c r="D3" s="4">
        <v>91.541839999999993</v>
      </c>
      <c r="E3" s="4">
        <v>40.941819080000002</v>
      </c>
      <c r="F3" s="4">
        <v>33.319539849999998</v>
      </c>
      <c r="G3" s="4">
        <v>35.156831910000001</v>
      </c>
      <c r="H3" s="4">
        <v>37.043780519999999</v>
      </c>
      <c r="I3" s="4">
        <v>38.607961600000003</v>
      </c>
      <c r="J3" s="4">
        <v>39.253496650000002</v>
      </c>
      <c r="K3" s="4">
        <v>66.167342550000001</v>
      </c>
      <c r="L3" s="4">
        <v>65.894231570000002</v>
      </c>
      <c r="M3" s="4">
        <v>64.776959360000006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5D009-E5FE-4173-87B2-701A3D210C06}">
  <dimension ref="A1:E8"/>
  <sheetViews>
    <sheetView workbookViewId="0">
      <selection activeCell="I21" sqref="I21"/>
    </sheetView>
  </sheetViews>
  <sheetFormatPr defaultRowHeight="14.4" x14ac:dyDescent="0.3"/>
  <cols>
    <col min="1" max="1" width="11.21875" bestFit="1" customWidth="1"/>
  </cols>
  <sheetData>
    <row r="1" spans="1:5" x14ac:dyDescent="0.3">
      <c r="B1" t="s">
        <v>14</v>
      </c>
      <c r="D1" t="s">
        <v>39</v>
      </c>
    </row>
    <row r="2" spans="1:5" x14ac:dyDescent="0.3">
      <c r="A2" s="6" t="s">
        <v>0</v>
      </c>
      <c r="B2" s="4">
        <v>10.3</v>
      </c>
      <c r="C2" s="4">
        <v>10.9</v>
      </c>
      <c r="D2" s="4">
        <v>3.85</v>
      </c>
      <c r="E2" s="4">
        <v>3.95</v>
      </c>
    </row>
    <row r="3" spans="1:5" x14ac:dyDescent="0.3">
      <c r="A3" s="6" t="s">
        <v>9</v>
      </c>
      <c r="B3" s="4">
        <v>10.7</v>
      </c>
      <c r="C3" s="4">
        <v>10.8</v>
      </c>
      <c r="D3" s="4">
        <v>3.47</v>
      </c>
      <c r="E3" s="4">
        <v>3.49</v>
      </c>
    </row>
    <row r="4" spans="1:5" x14ac:dyDescent="0.3">
      <c r="A4" s="6" t="s">
        <v>11</v>
      </c>
      <c r="B4" s="4">
        <v>15.9</v>
      </c>
      <c r="C4" s="4">
        <v>15.3</v>
      </c>
      <c r="D4" s="4">
        <v>11.2</v>
      </c>
      <c r="E4" s="4">
        <v>10.9</v>
      </c>
    </row>
    <row r="5" spans="1:5" x14ac:dyDescent="0.3">
      <c r="A5" s="6" t="s">
        <v>12</v>
      </c>
      <c r="B5" s="4">
        <v>23.5</v>
      </c>
      <c r="C5" s="4">
        <v>23.4</v>
      </c>
      <c r="D5" s="4">
        <v>17.399999999999999</v>
      </c>
      <c r="E5" s="4">
        <v>17.3</v>
      </c>
    </row>
    <row r="6" spans="1:5" x14ac:dyDescent="0.3">
      <c r="A6" s="6" t="s">
        <v>13</v>
      </c>
      <c r="B6" s="4">
        <v>41.4</v>
      </c>
      <c r="C6" s="4">
        <v>40.799999999999997</v>
      </c>
      <c r="D6" s="4">
        <v>31</v>
      </c>
      <c r="E6" s="4">
        <v>31</v>
      </c>
    </row>
    <row r="7" spans="1:5" x14ac:dyDescent="0.3">
      <c r="A7" s="6" t="s">
        <v>40</v>
      </c>
      <c r="B7" s="4">
        <v>69.099999999999994</v>
      </c>
      <c r="C7" s="4">
        <v>69</v>
      </c>
      <c r="D7" s="4">
        <v>61.5</v>
      </c>
      <c r="E7" s="4">
        <v>62</v>
      </c>
    </row>
    <row r="8" spans="1:5" x14ac:dyDescent="0.3">
      <c r="A8" s="6" t="s">
        <v>41</v>
      </c>
      <c r="B8" s="4">
        <v>78.7</v>
      </c>
      <c r="C8" s="4">
        <v>79.599999999999994</v>
      </c>
      <c r="D8" s="4">
        <v>66.3</v>
      </c>
      <c r="E8" s="4">
        <v>65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. 1C</vt:lpstr>
      <vt:lpstr>Fig. 1D</vt:lpstr>
      <vt:lpstr>Fig. 1G</vt:lpstr>
      <vt:lpstr>Fig. 3B</vt:lpstr>
      <vt:lpstr>Fig. 3D</vt:lpstr>
      <vt:lpstr>Fig. 3E</vt:lpstr>
      <vt:lpstr>Fig. 3F</vt:lpstr>
      <vt:lpstr>Fig. 4B</vt:lpstr>
      <vt:lpstr>Fig. 4D</vt:lpstr>
      <vt:lpstr>Fig. 4E</vt:lpstr>
      <vt:lpstr>Fig. 4F</vt:lpstr>
      <vt:lpstr>Fig. 5D</vt:lpstr>
      <vt:lpstr>Fig. 5E</vt:lpstr>
      <vt:lpstr>Fig. 6A</vt:lpstr>
      <vt:lpstr>Fig. 6B</vt:lpstr>
      <vt:lpstr>Fig. 6C</vt:lpstr>
      <vt:lpstr>Fig. 6D</vt:lpstr>
      <vt:lpstr>Fig. 6E</vt:lpstr>
      <vt:lpstr>Fig. 6F</vt:lpstr>
      <vt:lpstr>Fig. 7B</vt:lpstr>
      <vt:lpstr>Fig. 7C</vt:lpstr>
      <vt:lpstr>Fig. 7D</vt:lpstr>
      <vt:lpstr>Fig. 7E</vt:lpstr>
      <vt:lpstr>Fig. 7F</vt:lpstr>
      <vt:lpstr>Fig. 8A</vt:lpstr>
      <vt:lpstr>Fig. 8B</vt:lpstr>
      <vt:lpstr>Fig. 9B</vt:lpstr>
      <vt:lpstr>Fig. S1A</vt:lpstr>
      <vt:lpstr>Fig. S1B</vt:lpstr>
      <vt:lpstr>Fig. S3B</vt:lpstr>
      <vt:lpstr>Fig. S4</vt:lpstr>
      <vt:lpstr>Fig. S5A</vt:lpstr>
      <vt:lpstr>Fig. S5B</vt:lpstr>
      <vt:lpstr>Fig. S7</vt:lpstr>
      <vt:lpstr>Fig. S8A</vt:lpstr>
      <vt:lpstr>Fig. S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ley Horvath</dc:creator>
  <cp:lastModifiedBy>Riley Horvath</cp:lastModifiedBy>
  <dcterms:created xsi:type="dcterms:W3CDTF">2022-09-19T03:42:15Z</dcterms:created>
  <dcterms:modified xsi:type="dcterms:W3CDTF">2022-12-07T21:40:31Z</dcterms:modified>
</cp:coreProperties>
</file>